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ojlohani/Desktop/Rectal_I_Manuscript_final submitted/mSystem_submission/mSystem_2ndSubmission_9.19.2023/Final 2nd submission/Final_10.11.2023/"/>
    </mc:Choice>
  </mc:AlternateContent>
  <xr:revisionPtr revIDLastSave="0" documentId="13_ncr:1_{D70B75E7-FE2C-D344-9735-FEAAFF4E0CD7}" xr6:coauthVersionLast="47" xr6:coauthVersionMax="47" xr10:uidLastSave="{00000000-0000-0000-0000-000000000000}"/>
  <bookViews>
    <workbookView xWindow="840" yWindow="1000" windowWidth="29280" windowHeight="17580" xr2:uid="{00000000-000D-0000-FFFF-FFFF00000000}"/>
  </bookViews>
  <sheets>
    <sheet name="Description" sheetId="5" r:id="rId1"/>
    <sheet name="Table S1. Ancom_Phylum_result" sheetId="2" r:id="rId2"/>
    <sheet name="Table S2. Ancom_Family_result" sheetId="1" r:id="rId3"/>
    <sheet name="Table S3. Ancom_Genus_result" sheetId="3" r:id="rId4"/>
    <sheet name="Table S4. Ancom_Species_result" sheetId="4" r:id="rId5"/>
    <sheet name="Table S5.Plasma infla. markers" sheetId="6" r:id="rId6"/>
    <sheet name="Table S6. Fecal cal. level" sheetId="7" r:id="rId7"/>
    <sheet name="Table S7. Immune activation" sheetId="8" r:id="rId8"/>
    <sheet name="Table S8. Immune reconstitution" sheetId="9" r:id="rId9"/>
    <sheet name="Table S9. Plasma viral load" sheetId="10" r:id="rId10"/>
    <sheet name="Table S10. Shared ASVs Taxonomy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9" i="9" l="1"/>
  <c r="D19" i="9"/>
  <c r="E19" i="9"/>
  <c r="F19" i="9"/>
  <c r="B19" i="9"/>
</calcChain>
</file>

<file path=xl/sharedStrings.xml><?xml version="1.0" encoding="utf-8"?>
<sst xmlns="http://schemas.openxmlformats.org/spreadsheetml/2006/main" count="1390" uniqueCount="706">
  <si>
    <t>taxon_id</t>
  </si>
  <si>
    <t>lfc</t>
  </si>
  <si>
    <t>se</t>
  </si>
  <si>
    <t>W</t>
  </si>
  <si>
    <t>p_val</t>
  </si>
  <si>
    <t>q_val</t>
  </si>
  <si>
    <t>diff_abn</t>
  </si>
  <si>
    <t>direct</t>
  </si>
  <si>
    <t xml:space="preserve"> f__Atopobiaceae</t>
  </si>
  <si>
    <t>Negative LFC</t>
  </si>
  <si>
    <t xml:space="preserve"> f__Coriobacteriales_Incertae_Sedis</t>
  </si>
  <si>
    <t>d__Bacteria_ p__Actinobacteriota_ c__Coriobacteriia_ o__Coriobacteriales_ f__uncultured</t>
  </si>
  <si>
    <t xml:space="preserve"> f__Bacteroidaceae</t>
  </si>
  <si>
    <t>Positive LFC</t>
  </si>
  <si>
    <t xml:space="preserve"> f__Muribaculaceae</t>
  </si>
  <si>
    <t>d__Bacteria_ p__Cyanobacteria_ c__Vampirivibrionia_ o__Gastranaerophilales_ f__</t>
  </si>
  <si>
    <t xml:space="preserve"> f__Desulfovibrionaceae</t>
  </si>
  <si>
    <t xml:space="preserve"> f__Acholeplasmataceae</t>
  </si>
  <si>
    <t xml:space="preserve"> f__Erysipelatoclostridiaceae</t>
  </si>
  <si>
    <t xml:space="preserve"> f__Erysipelotrichaceae</t>
  </si>
  <si>
    <t xml:space="preserve"> f__Lactobacillaceae</t>
  </si>
  <si>
    <t xml:space="preserve"> f__Streptococcaceae</t>
  </si>
  <si>
    <t>d__Bacteria_ p__Firmicutes_ c__Bacilli_ o__RF39_ f__</t>
  </si>
  <si>
    <t xml:space="preserve"> f__Staphylococcaceae</t>
  </si>
  <si>
    <t xml:space="preserve"> f__Christensenellaceae</t>
  </si>
  <si>
    <t>d__Bacteria_ p__Firmicutes_ c__Clostridia_ o__Clostridia_UCG-014_ f__</t>
  </si>
  <si>
    <t>d__Bacteria_ p__Firmicutes_ c__Clostridia_ o__Clostridia_vadinBB60_group_ f__</t>
  </si>
  <si>
    <t xml:space="preserve"> f__Clostridiaceae</t>
  </si>
  <si>
    <t xml:space="preserve"> f__Defluviitaleaceae</t>
  </si>
  <si>
    <t>d__Bacteria_ p__Firmicutes_ c__Clostridia_ o__Oscillospirales_</t>
  </si>
  <si>
    <t xml:space="preserve"> f__[Clostridium]_methylpentosum_group</t>
  </si>
  <si>
    <t xml:space="preserve"> f__[Eubacterium]_coprostanoligenes_group</t>
  </si>
  <si>
    <t xml:space="preserve"> f__Butyricicoccaceae</t>
  </si>
  <si>
    <t xml:space="preserve"> f__Oscillospiraceae</t>
  </si>
  <si>
    <t xml:space="preserve"> f__Ruminococcaceae</t>
  </si>
  <si>
    <t xml:space="preserve"> f__UCG-010</t>
  </si>
  <si>
    <t>d__Bacteria_ p__Firmicutes_ c__Clostridia_ o__Oscillospirales_ f__uncultured</t>
  </si>
  <si>
    <t xml:space="preserve"> f__Peptococcaceae</t>
  </si>
  <si>
    <t xml:space="preserve"> f__Anaerovoracaceae</t>
  </si>
  <si>
    <t>d__Bacteria_ p__Firmicutes_ c__Clostridia__</t>
  </si>
  <si>
    <t>d__Bacteria_ p__Firmicutes_ c__Incertae_Sedis_ o__DTU014_ f__</t>
  </si>
  <si>
    <t xml:space="preserve"> f__Acidaminococcaceae</t>
  </si>
  <si>
    <t xml:space="preserve"> f__Selenomonadaceae</t>
  </si>
  <si>
    <t>d__Bacteria_ p__Firmicutes_ c__uncultured_ o___ f__</t>
  </si>
  <si>
    <t xml:space="preserve"> f__Saccharimonadaceae</t>
  </si>
  <si>
    <t xml:space="preserve"> f__Oxalobacteraceae</t>
  </si>
  <si>
    <t xml:space="preserve"> f__Halomonadaceae</t>
  </si>
  <si>
    <t xml:space="preserve"> p__Cyanobacteria</t>
  </si>
  <si>
    <t xml:space="preserve"> p__Desulfobacterota</t>
  </si>
  <si>
    <t xml:space="preserve"> p__Firmicutes</t>
  </si>
  <si>
    <t xml:space="preserve"> p__Patescibacteria</t>
  </si>
  <si>
    <t>d__Bacteria_ p__Actinobacteriota_ c__Coriobacteriia_ o__Coriobacteriales_ f__Atopobiaceae_ g__uncultured</t>
  </si>
  <si>
    <t>d__Bacteria_ p__Actinobacteriota_ c__Coriobacteriia_ o__Coriobacteriales_ f__Coriobacteriales_Incertae_Sedis_ g__uncultured</t>
  </si>
  <si>
    <t>d__Bacteria_ p__Actinobacteriota_ c__Coriobacteriia_ o__Coriobacteriales_ f__Eggerthellaceae_</t>
  </si>
  <si>
    <t xml:space="preserve"> g__Adlercreutzia</t>
  </si>
  <si>
    <t xml:space="preserve"> g__Eggerthella</t>
  </si>
  <si>
    <t xml:space="preserve"> g__Parvibacter</t>
  </si>
  <si>
    <t>d__Bacteria_ p__Actinobacteriota_ c__Coriobacteriia_ o__Coriobacteriales_ f__uncultured_ g__</t>
  </si>
  <si>
    <t xml:space="preserve"> g__Bacteroides</t>
  </si>
  <si>
    <t xml:space="preserve"> g__Coprobacter</t>
  </si>
  <si>
    <t>d__Bacteria_ p__Bacteroidota_ c__Bacteroidia_ o__Bacteroidales_ f__Barnesiellaceae_ g__uncultured</t>
  </si>
  <si>
    <t xml:space="preserve"> g__Odoribacter</t>
  </si>
  <si>
    <t>d__Bacteria_ p__Bacteroidota_ c__Bacteroidia_ o__Bacteroidales_ f__Muribaculaceae_ g__</t>
  </si>
  <si>
    <t>d__Bacteria_ p__Cyanobacteria_ c__Vampirivibrionia_ o__Gastranaerophilales_ f___ g__</t>
  </si>
  <si>
    <t xml:space="preserve"> g__Bilophila</t>
  </si>
  <si>
    <t xml:space="preserve"> g__Desulfovibrio</t>
  </si>
  <si>
    <t xml:space="preserve"> g__Anaeroplasma</t>
  </si>
  <si>
    <t>d__Bacteria_ p__Firmicutes_ c__Bacilli_ o__Erysipelotrichales_ f__Erysipelatoclostridiaceae_ g__</t>
  </si>
  <si>
    <t xml:space="preserve"> g__Coprobacillus</t>
  </si>
  <si>
    <t xml:space="preserve"> g__Erysipelatoclostridium</t>
  </si>
  <si>
    <t>d__Bacteria_ p__Firmicutes_ c__Bacilli_ o__Erysipelotrichales_ f__Erysipelotrichaceae_</t>
  </si>
  <si>
    <t xml:space="preserve"> g__[Anaerorhabdus]_furcosa_group</t>
  </si>
  <si>
    <t xml:space="preserve"> g__[Clostridium]_innocuum_group</t>
  </si>
  <si>
    <t xml:space="preserve"> g__Dielma</t>
  </si>
  <si>
    <t xml:space="preserve"> g__Faecalitalea</t>
  </si>
  <si>
    <t xml:space="preserve"> g__Holdemanella</t>
  </si>
  <si>
    <t xml:space="preserve"> g__Merdibacter</t>
  </si>
  <si>
    <t xml:space="preserve"> g__Turicibacter</t>
  </si>
  <si>
    <t>d__Bacteria_ p__Firmicutes_ c__Bacilli_ o__Erysipelotrichales_ f__Erysipelotrichaceae_ g__uncultured</t>
  </si>
  <si>
    <t xml:space="preserve"> g__Enterococcus</t>
  </si>
  <si>
    <t xml:space="preserve"> g__Lactobacillus</t>
  </si>
  <si>
    <t xml:space="preserve"> g__Lactococcus</t>
  </si>
  <si>
    <t>d__Bacteria_ p__Firmicutes_ c__Bacilli_ o__RF39_ f___ g__</t>
  </si>
  <si>
    <t xml:space="preserve"> g__Staphylococcus</t>
  </si>
  <si>
    <t xml:space="preserve"> g__Christensenella</t>
  </si>
  <si>
    <t>d__Bacteria_ p__Firmicutes_ c__Clostridia_ o__Christensenellales_ f__Christensenellaceae_ g__uncultured</t>
  </si>
  <si>
    <t>d__Bacteria_ p__Firmicutes_ c__Clostridia_ o__Clostridia_UCG-014_ f___ g__</t>
  </si>
  <si>
    <t>d__Bacteria_ p__Firmicutes_ c__Clostridia_ o__Clostridia_vadinBB60_group_ f___ g__</t>
  </si>
  <si>
    <t xml:space="preserve"> g__Clostridium_sensu_stricto_1</t>
  </si>
  <si>
    <t xml:space="preserve"> g__Defluviitaleaceae_UCG-011</t>
  </si>
  <si>
    <t>d__Bacteria_ p__Firmicutes_ c__Clostridia_ o__Lachnospirales_ f__Lachnospiraceae_</t>
  </si>
  <si>
    <t xml:space="preserve"> g__[Eubacterium]_ruminantium_group</t>
  </si>
  <si>
    <t xml:space="preserve"> g__[Eubacterium]_ventriosum_group</t>
  </si>
  <si>
    <t xml:space="preserve"> g__[Eubacterium]_xylanophilum_group</t>
  </si>
  <si>
    <t xml:space="preserve"> g__A2</t>
  </si>
  <si>
    <t xml:space="preserve"> g__Blautia</t>
  </si>
  <si>
    <t xml:space="preserve"> g__Frisingicoccus</t>
  </si>
  <si>
    <t xml:space="preserve"> g__GCA-900066755</t>
  </si>
  <si>
    <t xml:space="preserve"> g__Hungatella</t>
  </si>
  <si>
    <t xml:space="preserve"> g__Lachnoclostridium</t>
  </si>
  <si>
    <t xml:space="preserve"> g__Lachnospira</t>
  </si>
  <si>
    <t xml:space="preserve"> g__Lachnospiraceae_NK4A136_group</t>
  </si>
  <si>
    <t xml:space="preserve"> g__Lachnospiraceae_UCG-001</t>
  </si>
  <si>
    <t xml:space="preserve"> g__Lachnospiraceae_UCG-010</t>
  </si>
  <si>
    <t xml:space="preserve"> g__Lactonifactor</t>
  </si>
  <si>
    <t xml:space="preserve"> g__Roseburia</t>
  </si>
  <si>
    <t xml:space="preserve"> g__Tuzzerella</t>
  </si>
  <si>
    <t>d__Bacteria_ p__Firmicutes_ c__Clostridia_ o__Oscillospirales_ f__[Clostridium]_methylpentosum_group_ g__</t>
  </si>
  <si>
    <t>d__Bacteria_ p__Firmicutes_ c__Clostridia_ o__Oscillospirales_ f__[Eubacterium]_coprostanoligenes_group_ g__</t>
  </si>
  <si>
    <t xml:space="preserve"> g__UCG-009</t>
  </si>
  <si>
    <t xml:space="preserve"> g__Colidextribacter</t>
  </si>
  <si>
    <t xml:space="preserve"> g__Flavonifractor</t>
  </si>
  <si>
    <t xml:space="preserve"> g__NK4A214_group</t>
  </si>
  <si>
    <t xml:space="preserve"> g__Oscillibacter</t>
  </si>
  <si>
    <t xml:space="preserve"> g__Papillibacter</t>
  </si>
  <si>
    <t xml:space="preserve"> g__UCG-005</t>
  </si>
  <si>
    <t xml:space="preserve"> g__UCG-007</t>
  </si>
  <si>
    <t>d__Bacteria_ p__Firmicutes_ c__Clostridia_ o__Oscillospirales_ f__Oscillospiraceae_ g__uncultured</t>
  </si>
  <si>
    <t>d__Bacteria_ p__Firmicutes_ c__Clostridia_ o__Oscillospirales_ f__Ruminococcaceae_</t>
  </si>
  <si>
    <t xml:space="preserve"> g__[Eubacterium]_siraeum_group</t>
  </si>
  <si>
    <t xml:space="preserve"> g__Anaerotruncus</t>
  </si>
  <si>
    <t xml:space="preserve"> g__CAG-352</t>
  </si>
  <si>
    <t xml:space="preserve"> g__Fournierella</t>
  </si>
  <si>
    <t xml:space="preserve"> g__Harryflintia</t>
  </si>
  <si>
    <t xml:space="preserve"> g__Negativibacillus</t>
  </si>
  <si>
    <t xml:space="preserve"> g__Paludicola</t>
  </si>
  <si>
    <t xml:space="preserve"> g__Pygmaiobacter</t>
  </si>
  <si>
    <t xml:space="preserve"> g__Ruminococcus</t>
  </si>
  <si>
    <t xml:space="preserve"> g__Subdoligranulum</t>
  </si>
  <si>
    <t>d__Bacteria_ p__Firmicutes_ c__Clostridia_ o__Oscillospirales_ f__Ruminococcaceae_ g__uncultured</t>
  </si>
  <si>
    <t>d__Bacteria_ p__Firmicutes_ c__Clostridia_ o__Oscillospirales_ f__UCG-010_ g__</t>
  </si>
  <si>
    <t>d__Bacteria_ p__Firmicutes_ c__Clostridia_ o__Oscillospirales_ f__uncultured_ g__</t>
  </si>
  <si>
    <t>d__Bacteria_ p__Firmicutes_ c__Clostridia_ o__Oscillospirales__</t>
  </si>
  <si>
    <t>d__Bacteria_ p__Firmicutes_ c__Clostridia_ o__Peptococcales_ f__Peptococcaceae_ g__uncultured</t>
  </si>
  <si>
    <t>d__Bacteria_ p__Firmicutes_ c__Clostridia_ o__Peptostreptococcales-Tissierellales_ f__Anaerovoracaceae_</t>
  </si>
  <si>
    <t xml:space="preserve"> g__Family_XIII_AD3011_group</t>
  </si>
  <si>
    <t xml:space="preserve"> g__Family_XIII_UCG-001</t>
  </si>
  <si>
    <t>d__Bacteria_ p__Firmicutes_ c__Clostridia___</t>
  </si>
  <si>
    <t>d__Bacteria_ p__Firmicutes_ c__Incertae_Sedis_ o__DTU014_ f___ g__</t>
  </si>
  <si>
    <t xml:space="preserve"> g__Acidaminococcus</t>
  </si>
  <si>
    <t xml:space="preserve"> g__Phascolarctobacterium</t>
  </si>
  <si>
    <t xml:space="preserve"> g__Mitsuokella</t>
  </si>
  <si>
    <t xml:space="preserve"> g__Candidatus_Saccharimonas</t>
  </si>
  <si>
    <t xml:space="preserve"> g__Oxalobacter</t>
  </si>
  <si>
    <t xml:space="preserve"> g__Klebsiella</t>
  </si>
  <si>
    <t xml:space="preserve"> g__Halomonas</t>
  </si>
  <si>
    <t xml:space="preserve"> g__Sphaerochaeta</t>
  </si>
  <si>
    <t xml:space="preserve"> s__Bifidobacterium_choerinum</t>
  </si>
  <si>
    <t>d__Bacteria_ p__Actinobacteriota_ c__Coriobacteriia_ o__Coriobacteriales_ f__Atopobiaceae_ g__uncultured_ s__uncultured_bacterium</t>
  </si>
  <si>
    <t>d__Bacteria_ p__Actinobacteriota_ c__Coriobacteriia_ o__Coriobacteriales_ f__Coriobacteriales_Incertae_Sedis_ g__uncultured_ s__gut_metagenome</t>
  </si>
  <si>
    <t>d__Bacteria_ p__Actinobacteriota_ c__Coriobacteriia_ o__Coriobacteriales_ f__Eggerthellaceae_ g__Adlercreutzia_ s__uncultured_bacterium</t>
  </si>
  <si>
    <t>d__Bacteria_ p__Actinobacteriota_ c__Coriobacteriia_ o__Coriobacteriales_ f__Eggerthellaceae_ g__Eggerthella_ s__uncultured_bacterium</t>
  </si>
  <si>
    <t>d__Bacteria_ p__Actinobacteriota_ c__Coriobacteriia_ o__Coriobacteriales_ f__Eggerthellaceae_ g__Enterorhabdus_ s__mouse_gut</t>
  </si>
  <si>
    <t>d__Bacteria_ p__Actinobacteriota_ c__Coriobacteriia_ o__Coriobacteriales_ f__Eggerthellaceae_ g__Parvibacter_ s__uncultured_bacterium</t>
  </si>
  <si>
    <t>d__Bacteria_ p__Actinobacteriota_ c__Coriobacteriia_ o__Coriobacteriales_ f__Eggerthellaceae__</t>
  </si>
  <si>
    <t>d__Bacteria_ p__Actinobacteriota_ c__Coriobacteriia_ o__Coriobacteriales_ f__uncultured_ g___ s__uncultured_bacterium</t>
  </si>
  <si>
    <t>d__Bacteria_ p__Bacteroidota_ c__Bacteroidia_ o__Bacteroidales_ f__Bacteroidaceae_ g__Bacteroides_</t>
  </si>
  <si>
    <t xml:space="preserve"> s__Bacteroides_cellulosilyticus</t>
  </si>
  <si>
    <t xml:space="preserve"> s__Bacteroides_faecis</t>
  </si>
  <si>
    <t xml:space="preserve"> s__Bacteroides_fragilis</t>
  </si>
  <si>
    <t xml:space="preserve"> s__Bacteroides_nordii</t>
  </si>
  <si>
    <t xml:space="preserve"> s__Bacteroides_thetaiotaomicron</t>
  </si>
  <si>
    <t xml:space="preserve"> s__Bacteroides_uniformis</t>
  </si>
  <si>
    <t xml:space="preserve"> s__Bacteroides_vulgatus</t>
  </si>
  <si>
    <t xml:space="preserve"> s__Bacteroides_xylanisolvens</t>
  </si>
  <si>
    <t>d__Bacteria_ p__Bacteroidota_ c__Bacteroidia_ o__Bacteroidales_ f__Barnesiellaceae_ g__Coprobacter_ s__uncultured_organism</t>
  </si>
  <si>
    <t>d__Bacteria_ p__Bacteroidota_ c__Bacteroidia_ o__Bacteroidales_ f__Barnesiellaceae_ g__uncultured_</t>
  </si>
  <si>
    <t>d__Bacteria_ p__Bacteroidota_ c__Bacteroidia_ o__Bacteroidales_ f__Marinifilaceae_ g__Butyricimonas_ s__uncultured_organism</t>
  </si>
  <si>
    <t>d__Bacteria_ p__Bacteroidota_ c__Bacteroidia_ o__Bacteroidales_ f__Marinifilaceae_ g__Odoribacter_</t>
  </si>
  <si>
    <t>d__Bacteria_ p__Bacteroidota_ c__Bacteroidia_ o__Bacteroidales_ f__Muribaculaceae_ g___</t>
  </si>
  <si>
    <t>d__Bacteria_ p__Bacteroidota_ c__Bacteroidia_ o__Bacteroidales_ f__Muribaculaceae_ g___ s__uncultured_bacterium</t>
  </si>
  <si>
    <t>d__Bacteria_ p__Bacteroidota_ c__Bacteroidia_ o__Bacteroidales_ f__Muribaculaceae_ g___ s__uncultured_Bacteroidales</t>
  </si>
  <si>
    <t>d__Bacteria_ p__Bacteroidota_ c__Bacteroidia_ o__Bacteroidales_ f__Prevotellaceae_ g__Alloprevotella_ s__uncultured_Bacteroidales</t>
  </si>
  <si>
    <t>d__Bacteria_ p__Bacteroidota_ c__Bacteroidia_ o__Bacteroidales_ f__Prevotellaceae_ g__Prevotella_9_ s__uncultured_bacterium</t>
  </si>
  <si>
    <t>d__Bacteria_ p__Bacteroidota_ c__Bacteroidia_ o__Bacteroidales_ f__Prevotellaceae_ g__Prevotellaceae_NK3B31_group_</t>
  </si>
  <si>
    <t xml:space="preserve"> s__Alistipes_finegoldii</t>
  </si>
  <si>
    <t xml:space="preserve"> s__Alistipes_indistinctus</t>
  </si>
  <si>
    <t xml:space="preserve"> s__Alistipes_sp.</t>
  </si>
  <si>
    <t xml:space="preserve"> s__Parabacteroides_distasonis</t>
  </si>
  <si>
    <t xml:space="preserve"> s__Acinetobacter_sp.</t>
  </si>
  <si>
    <t>d__Bacteria_ p__Desulfobacterota_ c__Desulfovibrionia_ o__Desulfovibrionales_ f__Desulfovibrionaceae_ g__Bilophila_</t>
  </si>
  <si>
    <t xml:space="preserve"> s__Desulfovibrio_fairfieldensis</t>
  </si>
  <si>
    <t>d__Bacteria_ p__Firmicutes_ c__Bacilli_ o__Acholeplasmatales_ f__Acholeplasmataceae_ g__Anaeroplasma_ s__uncultured_bacterium</t>
  </si>
  <si>
    <t>d__Bacteria_ p__Firmicutes_ c__Bacilli_ o__Erysipelotrichales_ f__Erysipelatoclostridiaceae_ g___ s__uncultured_bacterium</t>
  </si>
  <si>
    <t xml:space="preserve"> s__Coprobacillus_cateniformis</t>
  </si>
  <si>
    <t>d__Bacteria_ p__Firmicutes_ c__Bacilli_ o__Erysipelotrichales_ f__Erysipelatoclostridiaceae_ g__Erysipelatoclostridium_</t>
  </si>
  <si>
    <t>d__Bacteria_ p__Firmicutes_ c__Bacilli_ o__Erysipelotrichales_ f__Erysipelatoclostridiaceae_ g__Erysipelatoclostridium_ s__uncultured_bacterium</t>
  </si>
  <si>
    <t xml:space="preserve"> s__Faecalitalea_sp.</t>
  </si>
  <si>
    <t>d__Bacteria_ p__Firmicutes_ c__Bacilli_ o__Erysipelotrichales_ f__Erysipelotrichaceae_ g__[Anaerorhabdus]_furcosa_group_</t>
  </si>
  <si>
    <t>d__Bacteria_ p__Firmicutes_ c__Bacilli_ o__Erysipelotrichales_ f__Erysipelotrichaceae_ g__[Clostridium]_innocuum_group_ s__uncultured_bacterium</t>
  </si>
  <si>
    <t xml:space="preserve"> s__Dielma_fastidiosa</t>
  </si>
  <si>
    <t>d__Bacteria_ p__Firmicutes_ c__Bacilli_ o__Erysipelotrichales_ f__Erysipelotrichaceae_ g__Faecalitalea_</t>
  </si>
  <si>
    <t>d__Bacteria_ p__Firmicutes_ c__Bacilli_ o__Erysipelotrichales_ f__Erysipelotrichaceae_ g__Faecalitalea_ s__uncultured_organism</t>
  </si>
  <si>
    <t>d__Bacteria_ p__Firmicutes_ c__Bacilli_ o__Erysipelotrichales_ f__Erysipelotrichaceae_ g__Holdemanella_ s__uncultured_bacterium</t>
  </si>
  <si>
    <t>d__Bacteria_ p__Firmicutes_ c__Bacilli_ o__Erysipelotrichales_ f__Erysipelotrichaceae_ g__Merdibacter_ s__uncultured_bacterium</t>
  </si>
  <si>
    <t>d__Bacteria_ p__Firmicutes_ c__Bacilli_ o__Erysipelotrichales_ f__Erysipelotrichaceae_ g__Turicibacter_</t>
  </si>
  <si>
    <t>d__Bacteria_ p__Firmicutes_ c__Bacilli_ o__Erysipelotrichales_ f__Erysipelotrichaceae_ g__Turicibacter_ s__uncultured_bacterium</t>
  </si>
  <si>
    <t>d__Bacteria_ p__Firmicutes_ c__Bacilli_ o__Erysipelotrichales_ f__Erysipelotrichaceae_ g__uncultured_ s__unidentified</t>
  </si>
  <si>
    <t>d__Bacteria_ p__Firmicutes_ c__Bacilli_ o__Erysipelotrichales_ f__Erysipelotrichaceae__</t>
  </si>
  <si>
    <t>d__Bacteria_ p__Firmicutes_ c__Bacilli_ o__Lactobacillales_ f__Enterococcaceae_ g__Enterococcus_</t>
  </si>
  <si>
    <t xml:space="preserve"> s__Lactobacillus_johnsonii</t>
  </si>
  <si>
    <t xml:space="preserve"> s__Lactococcus_lactis</t>
  </si>
  <si>
    <t>d__Bacteria_ p__Firmicutes_ c__Bacilli_ o__RF39_ f___ g___</t>
  </si>
  <si>
    <t>d__Bacteria_ p__Firmicutes_ c__Bacilli_ o__Staphylococcales_ f__Staphylococcaceae_ g__Staphylococcus_</t>
  </si>
  <si>
    <t xml:space="preserve"> s__Christensenella_massiliensis</t>
  </si>
  <si>
    <t xml:space="preserve"> s__bacterium_YE57</t>
  </si>
  <si>
    <t>d__Bacteria_ p__Firmicutes_ c__Clostridia_ o__Christensenellales_ f__Christensenellaceae_ g__Christensenellaceae_R-7_group_ s__uncultured_bacterium</t>
  </si>
  <si>
    <t>d__Bacteria_ p__Firmicutes_ c__Clostridia_ o__Christensenellales_ f__Christensenellaceae_ g__Christensenellaceae_R-7_group_ s__uncultured_Clostridium</t>
  </si>
  <si>
    <t>d__Bacteria_ p__Firmicutes_ c__Clostridia_ o__Christensenellales_ f__Christensenellaceae_ g__uncultured_</t>
  </si>
  <si>
    <t>d__Bacteria_ p__Firmicutes_ c__Clostridia_ o__Christensenellales_ f__Christensenellaceae_ g__uncultured_ s__uncultured_bacterium</t>
  </si>
  <si>
    <t>d__Bacteria_ p__Firmicutes_ c__Clostridia_ o__Christensenellales_ f__Christensenellaceae_ g__uncultured_ s__uncultured_Firmicutes</t>
  </si>
  <si>
    <t>d__Bacteria_ p__Firmicutes_ c__Clostridia_ o__Clostridia_UCG-014_ f___ g___</t>
  </si>
  <si>
    <t xml:space="preserve"> s__uncultured_Acetivibrio</t>
  </si>
  <si>
    <t>d__Bacteria_ p__Firmicutes_ c__Clostridia_ o__Clostridia_UCG-014_ f___ g___ s__uncultured_bacterium</t>
  </si>
  <si>
    <t>d__Bacteria_ p__Firmicutes_ c__Clostridia_ o__Clostridia_vadinBB60_group_ f___ g___ s__uncultured_bacterium</t>
  </si>
  <si>
    <t>d__Bacteria_ p__Firmicutes_ c__Clostridia_ o__Clostridia_vadinBB60_group_ f___ g___ s__uncultured_Clostridia</t>
  </si>
  <si>
    <t>d__Bacteria_ p__Firmicutes_ c__Clostridia_ o__Clostridia_vadinBB60_group_ f___ g___ s__unidentified</t>
  </si>
  <si>
    <t>d__Bacteria_ p__Firmicutes_ c__Clostridia_ o__Clostridiales_ f__Clostridiaceae_ g__Clostridium_sensu_stricto_1_</t>
  </si>
  <si>
    <t xml:space="preserve"> s__Anaerofustis_sp.</t>
  </si>
  <si>
    <t>d__Bacteria_ p__Firmicutes_ c__Clostridia_ o__Eubacteriales_ f__Anaerofustaceae_ g__Anaerofustis_ s__uncultured_bacterium</t>
  </si>
  <si>
    <t>d__Bacteria_ p__Firmicutes_ c__Clostridia_ o__Lachnospirales_ f__Defluviitaleaceae_ g__Defluviitaleaceae_UCG-011_ s__uncultured_bacterium</t>
  </si>
  <si>
    <t>d__Bacteria_ p__Firmicutes_ c__Clostridia_ o__Lachnospirales_ f__Lachnospiraceae_ g__[Eubacterium]_fissicatena_group_ s__uncultured_bacterium</t>
  </si>
  <si>
    <t>d__Bacteria_ p__Firmicutes_ c__Clostridia_ o__Lachnospirales_ f__Lachnospiraceae_ g__[Eubacterium]_ruminantium_group_ s__uncultured_bacterium</t>
  </si>
  <si>
    <t>d__Bacteria_ p__Firmicutes_ c__Clostridia_ o__Lachnospirales_ f__Lachnospiraceae_ g__[Eubacterium]_ventriosum_group_</t>
  </si>
  <si>
    <t>d__Bacteria_ p__Firmicutes_ c__Clostridia_ o__Lachnospirales_ f__Lachnospiraceae_ g__[Eubacterium]_xylanophilum_group_ s__uncultured_bacterium</t>
  </si>
  <si>
    <t>d__Bacteria_ p__Firmicutes_ c__Clostridia_ o__Lachnospirales_ f__Lachnospiraceae_ g__[Ruminococcus]_torques_group_</t>
  </si>
  <si>
    <t>d__Bacteria_ p__Firmicutes_ c__Clostridia_ o__Lachnospirales_ f__Lachnospiraceae_ g__[Ruminococcus]_torques_group_ s__Ruminococcus_sp.</t>
  </si>
  <si>
    <t>d__Bacteria_ p__Firmicutes_ c__Clostridia_ o__Lachnospirales_ f__Lachnospiraceae_ g__A2_ s__uncultured_bacterium</t>
  </si>
  <si>
    <t>d__Bacteria_ p__Firmicutes_ c__Clostridia_ o__Lachnospirales_ f__Lachnospiraceae_ g__Agathobacter_ s__uncultured_bacterium</t>
  </si>
  <si>
    <t xml:space="preserve"> s__Blautia_hydrogenotrophica</t>
  </si>
  <si>
    <t>d__Bacteria_ p__Firmicutes_ c__Clostridia_ o__Lachnospirales_ f__Lachnospiraceae_ g__Blautia_ s__Lachnospiraceae_bacterium</t>
  </si>
  <si>
    <t>d__Bacteria_ p__Firmicutes_ c__Clostridia_ o__Lachnospirales_ f__Lachnospiraceae_ g__Blautia_ s__unidentified</t>
  </si>
  <si>
    <t>d__Bacteria_ p__Firmicutes_ c__Clostridia_ o__Lachnospirales_ f__Lachnospiraceae_ g__Frisingicoccus_</t>
  </si>
  <si>
    <t>d__Bacteria_ p__Firmicutes_ c__Clostridia_ o__Lachnospirales_ f__Lachnospiraceae_ g__GCA-900066575_</t>
  </si>
  <si>
    <t>d__Bacteria_ p__Firmicutes_ c__Clostridia_ o__Lachnospirales_ f__Lachnospiraceae_ g__GCA-900066575_ s__uncultured_organism</t>
  </si>
  <si>
    <t>d__Bacteria_ p__Firmicutes_ c__Clostridia_ o__Lachnospirales_ f__Lachnospiraceae_ g__GCA-900066755_ s__uncultured_bacterium</t>
  </si>
  <si>
    <t>d__Bacteria_ p__Firmicutes_ c__Clostridia_ o__Lachnospirales_ f__Lachnospiraceae_ g__Hungatella_</t>
  </si>
  <si>
    <t>d__Bacteria_ p__Firmicutes_ c__Clostridia_ o__Lachnospirales_ f__Lachnospiraceae_ g__Hungatella_ s__uncultured_bacterium</t>
  </si>
  <si>
    <t>d__Bacteria_ p__Firmicutes_ c__Clostridia_ o__Lachnospirales_ f__Lachnospiraceae_ g__Lachnoclostridium_</t>
  </si>
  <si>
    <t xml:space="preserve"> s__[Clostridium]_aldenense</t>
  </si>
  <si>
    <t>d__Bacteria_ p__Firmicutes_ c__Clostridia_ o__Lachnospirales_ f__Lachnospiraceae_ g__Lachnospira_</t>
  </si>
  <si>
    <t>d__Bacteria_ p__Firmicutes_ c__Clostridia_ o__Lachnospirales_ f__Lachnospiraceae_ g__Lachnospiraceae_FCS020_group_ s__uncultured_bacterium</t>
  </si>
  <si>
    <t>d__Bacteria_ p__Firmicutes_ c__Clostridia_ o__Lachnospirales_ f__Lachnospiraceae_ g__Lachnospiraceae_NK4A136_group_</t>
  </si>
  <si>
    <t>d__Bacteria_ p__Firmicutes_ c__Clostridia_ o__Lachnospirales_ f__Lachnospiraceae_ g__Lachnospiraceae_NK4A136_group_ s__uncultured_bacterium</t>
  </si>
  <si>
    <t>d__Bacteria_ p__Firmicutes_ c__Clostridia_ o__Lachnospirales_ f__Lachnospiraceae_ g__Lachnospiraceae_UCG-001_ s__uncultured_bacterium</t>
  </si>
  <si>
    <t>d__Bacteria_ p__Firmicutes_ c__Clostridia_ o__Lachnospirales_ f__Lachnospiraceae_ g__Lachnospiraceae_UCG-010_ s__uncultured_bacterium</t>
  </si>
  <si>
    <t>d__Bacteria_ p__Firmicutes_ c__Clostridia_ o__Lachnospirales_ f__Lachnospiraceae_ g__Lactonifactor_</t>
  </si>
  <si>
    <t>d__Bacteria_ p__Firmicutes_ c__Clostridia_ o__Lachnospirales_ f__Lachnospiraceae_ g__Marvinbryantia_</t>
  </si>
  <si>
    <t>d__Bacteria_ p__Firmicutes_ c__Clostridia_ o__Lachnospirales_ f__Lachnospiraceae_ g__Marvinbryantia_ s__Clostridiales_bacterium</t>
  </si>
  <si>
    <t>d__Bacteria_ p__Firmicutes_ c__Clostridia_ o__Lachnospirales_ f__Lachnospiraceae_ g__Marvinbryantia_ s__uncultured_bacterium</t>
  </si>
  <si>
    <t>d__Bacteria_ p__Firmicutes_ c__Clostridia_ o__Lachnospirales_ f__Lachnospiraceae_ g__Roseburia_ s__uncultured_bacterium</t>
  </si>
  <si>
    <t>d__Bacteria_ p__Firmicutes_ c__Clostridia_ o__Lachnospirales_ f__Lachnospiraceae_ g__Tuzzerella_ s__uncultured_bacterium</t>
  </si>
  <si>
    <t>d__Bacteria_ p__Firmicutes_ c__Clostridia_ o__Lachnospirales_ f__Lachnospiraceae_ g__uncultured_</t>
  </si>
  <si>
    <t>d__Bacteria_ p__Firmicutes_ c__Clostridia_ o__Lachnospirales_ f__Lachnospiraceae_ g__uncultured_ s__Clostridium_sp.</t>
  </si>
  <si>
    <t>d__Bacteria_ p__Firmicutes_ c__Clostridia_ o__Lachnospirales_ f__Lachnospiraceae_ g__uncultured_ s__uncultured_bacterium</t>
  </si>
  <si>
    <t>d__Bacteria_ p__Firmicutes_ c__Clostridia_ o__Lachnospirales_ f__Lachnospiraceae__</t>
  </si>
  <si>
    <t>d__Bacteria_ p__Firmicutes_ c__Clostridia_ o__Monoglobales_ f__Monoglobaceae_ g__Monoglobus_ s__uncultured_Clostridiales</t>
  </si>
  <si>
    <t xml:space="preserve"> s__[Clostridium]_methylpentosum</t>
  </si>
  <si>
    <t>d__Bacteria_ p__Firmicutes_ c__Clostridia_ o__Oscillospirales_ f__[Eubacterium]_coprostanoligenes_group_ g___</t>
  </si>
  <si>
    <t>d__Bacteria_ p__Firmicutes_ c__Clostridia_ o__Oscillospirales_ f__Butyricicoccaceae_ g__UCG-008_ s__uncultured_organism</t>
  </si>
  <si>
    <t>d__Bacteria_ p__Firmicutes_ c__Clostridia_ o__Oscillospirales_ f__Butyricicoccaceae_ g__UCG-009_</t>
  </si>
  <si>
    <t>d__Bacteria_ p__Firmicutes_ c__Clostridia_ o__Oscillospirales_ f__Butyricicoccaceae_ g__UCG-009_ s__uncultured_bacterium</t>
  </si>
  <si>
    <t>d__Bacteria_ p__Firmicutes_ c__Clostridia_ o__Oscillospirales_ f__Oscillospiraceae_ g__Colidextribacter_</t>
  </si>
  <si>
    <t>d__Bacteria_ p__Firmicutes_ c__Clostridia_ o__Oscillospirales_ f__Oscillospiraceae_ g__Colidextribacter_ s__uncultured_bacterium</t>
  </si>
  <si>
    <t xml:space="preserve"> s__Intestinimonas_butyriciproducens</t>
  </si>
  <si>
    <t>d__Bacteria_ p__Firmicutes_ c__Clostridia_ o__Oscillospirales_ f__Oscillospiraceae_ g__Intestinimonas_ s__uncultured_organism</t>
  </si>
  <si>
    <t>d__Bacteria_ p__Firmicutes_ c__Clostridia_ o__Oscillospirales_ f__Oscillospiraceae_ g__NK4A214_group_ s__uncultured_bacterium</t>
  </si>
  <si>
    <t>d__Bacteria_ p__Firmicutes_ c__Clostridia_ o__Oscillospirales_ f__Oscillospiraceae_ g__Oscillibacter_</t>
  </si>
  <si>
    <t>d__Bacteria_ p__Firmicutes_ c__Clostridia_ o__Oscillospirales_ f__Oscillospiraceae_ g__Papillibacter_ s__uncultured_bacterium</t>
  </si>
  <si>
    <t>d__Bacteria_ p__Firmicutes_ c__Clostridia_ o__Oscillospirales_ f__Oscillospiraceae_ g__UCG-005_ s__gut_metagenome</t>
  </si>
  <si>
    <t>d__Bacteria_ p__Firmicutes_ c__Clostridia_ o__Oscillospirales_ f__Oscillospiraceae_ g__UCG-007_</t>
  </si>
  <si>
    <t>d__Bacteria_ p__Firmicutes_ c__Clostridia_ o__Oscillospirales_ f__Oscillospiraceae_ g__uncultured_</t>
  </si>
  <si>
    <t xml:space="preserve"> s__Intestinimonas_sp.</t>
  </si>
  <si>
    <t>d__Bacteria_ p__Firmicutes_ c__Clostridia_ o__Oscillospirales_ f__Oscillospiraceae_ g__uncultured_ s__uncultured_organism</t>
  </si>
  <si>
    <t>d__Bacteria_ p__Firmicutes_ c__Clostridia_ o__Oscillospirales_ f__Oscillospiraceae_ g__uncultured_ s__unidentified</t>
  </si>
  <si>
    <t xml:space="preserve"> s__[Eubacterium]_siraeum</t>
  </si>
  <si>
    <t>d__Bacteria_ p__Firmicutes_ c__Clostridia_ o__Oscillospirales_ f__Ruminococcaceae_ g__Anaerotruncus_ s__uncultured_bacterium</t>
  </si>
  <si>
    <t>d__Bacteria_ p__Firmicutes_ c__Clostridia_ o__Oscillospirales_ f__Ruminococcaceae_ g__CAG-352_ s__uncultured_bacterium</t>
  </si>
  <si>
    <t>d__Bacteria_ p__Firmicutes_ c__Clostridia_ o__Oscillospirales_ f__Ruminococcaceae_ g__CAG-352_ s__uncultured_organism</t>
  </si>
  <si>
    <t xml:space="preserve"> s__Candidatus_Soleaferrea</t>
  </si>
  <si>
    <t>d__Bacteria_ p__Firmicutes_ c__Clostridia_ o__Oscillospirales_ f__Ruminococcaceae_ g__Candidatus_Soleaferrea_ s__Ruminococcaceae_bacterium</t>
  </si>
  <si>
    <t xml:space="preserve"> s__uncultured_Anaerotruncus</t>
  </si>
  <si>
    <t>d__Bacteria_ p__Firmicutes_ c__Clostridia_ o__Oscillospirales_ f__Ruminococcaceae_ g__Candidatus_Soleaferrea_ s__uncultured_bacterium</t>
  </si>
  <si>
    <t>d__Bacteria_ p__Firmicutes_ c__Clostridia_ o__Oscillospirales_ f__Ruminococcaceae_ g__Fournierella_ s__uncultured_organism</t>
  </si>
  <si>
    <t>d__Bacteria_ p__Firmicutes_ c__Clostridia_ o__Oscillospirales_ f__Ruminococcaceae_ g__Harryflintia_</t>
  </si>
  <si>
    <t>d__Bacteria_ p__Firmicutes_ c__Clostridia_ o__Oscillospirales_ f__Ruminococcaceae_ g__Incertae_Sedis_</t>
  </si>
  <si>
    <t>d__Bacteria_ p__Firmicutes_ c__Clostridia_ o__Oscillospirales_ f__Ruminococcaceae_ g__Incertae_Sedis_ s__uncultured_bacterium</t>
  </si>
  <si>
    <t>d__Bacteria_ p__Firmicutes_ c__Clostridia_ o__Oscillospirales_ f__Ruminococcaceae_ g__Incertae_Sedis_ s__uncultured_organism</t>
  </si>
  <si>
    <t>d__Bacteria_ p__Firmicutes_ c__Clostridia_ o__Oscillospirales_ f__Ruminococcaceae_ g__Negativibacillus_ s__uncultured_bacterium</t>
  </si>
  <si>
    <t>d__Bacteria_ p__Firmicutes_ c__Clostridia_ o__Oscillospirales_ f__Ruminococcaceae_ g__Paludicola_</t>
  </si>
  <si>
    <t>d__Bacteria_ p__Firmicutes_ c__Clostridia_ o__Oscillospirales_ f__Ruminococcaceae_ g__Paludicola_ s__Ruminococcaceae_bacterium</t>
  </si>
  <si>
    <t>d__Bacteria_ p__Firmicutes_ c__Clostridia_ o__Oscillospirales_ f__Ruminococcaceae_ g__Paludicola_ s__uncultured_bacterium</t>
  </si>
  <si>
    <t>d__Bacteria_ p__Firmicutes_ c__Clostridia_ o__Oscillospirales_ f__Ruminococcaceae_ g__Pygmaiobacter_ s__uncultured_bacterium</t>
  </si>
  <si>
    <t>d__Bacteria_ p__Firmicutes_ c__Clostridia_ o__Oscillospirales_ f__Ruminococcaceae_ g__Ruminococcus_ s__metagenome</t>
  </si>
  <si>
    <t>d__Bacteria_ p__Firmicutes_ c__Clostridia_ o__Oscillospirales_ f__Ruminococcaceae_ g__Ruminococcus_ s__uncultured_Ruminococcus</t>
  </si>
  <si>
    <t>d__Bacteria_ p__Firmicutes_ c__Clostridia_ o__Oscillospirales_ f__Ruminococcaceae_ g__Ruminococcus_ s__unidentified</t>
  </si>
  <si>
    <t>d__Bacteria_ p__Firmicutes_ c__Clostridia_ o__Oscillospirales_ f__Ruminococcaceae_ g__Subdoligranulum_</t>
  </si>
  <si>
    <t>d__Bacteria_ p__Firmicutes_ c__Clostridia_ o__Oscillospirales_ f__Ruminococcaceae_ g__uncultured_ s__human_gut</t>
  </si>
  <si>
    <t>d__Bacteria_ p__Firmicutes_ c__Clostridia_ o__Oscillospirales_ f__Ruminococcaceae_ g__uncultured_ s__uncultured_bacterium</t>
  </si>
  <si>
    <t>d__Bacteria_ p__Firmicutes_ c__Clostridia_ o__Oscillospirales_ f__Ruminococcaceae_ g__uncultured_ s__uncultured_Clostridium</t>
  </si>
  <si>
    <t>d__Bacteria_ p__Firmicutes_ c__Clostridia_ o__Oscillospirales_ f__Ruminococcaceae_ g__uncultured_ s__uncultured_organism</t>
  </si>
  <si>
    <t>d__Bacteria_ p__Firmicutes_ c__Clostridia_ o__Oscillospirales_ f__Ruminococcaceae__</t>
  </si>
  <si>
    <t>d__Bacteria_ p__Firmicutes_ c__Clostridia_ o__Oscillospirales_ f__UCG-010_ g___</t>
  </si>
  <si>
    <t>d__Bacteria_ p__Firmicutes_ c__Clostridia_ o__Oscillospirales_ f__UCG-010_ g___ s__uncultured_bacterium</t>
  </si>
  <si>
    <t>d__Bacteria_ p__Firmicutes_ c__Clostridia_ o__Oscillospirales_ f__UCG-010_ g___ s__uncultured_organism</t>
  </si>
  <si>
    <t>d__Bacteria_ p__Firmicutes_ c__Clostridia_ o__Oscillospirales_ f__UCG-010_ g___ s__uncultured_rumen</t>
  </si>
  <si>
    <t>d__Bacteria_ p__Firmicutes_ c__Clostridia_ o__Oscillospirales_ f__UCG-010_ g___ s__unidentified</t>
  </si>
  <si>
    <t>d__Bacteria_ p__Firmicutes_ c__Clostridia_ o__Oscillospirales_ f__uncultured_ g___ s__metagenome</t>
  </si>
  <si>
    <t>d__Bacteria_ p__Firmicutes_ c__Clostridia_ o__Oscillospirales_ f__uncultured_ g___ s__uncultured_bacterium</t>
  </si>
  <si>
    <t>d__Bacteria_ p__Firmicutes_ c__Clostridia_ o__Oscillospirales___</t>
  </si>
  <si>
    <t>d__Bacteria_ p__Firmicutes_ c__Clostridia_ o__Peptococcales_ f__Peptococcaceae_ g__uncultured_</t>
  </si>
  <si>
    <t>d__Bacteria_ p__Firmicutes_ c__Clostridia_ o__Peptococcales_ f__Peptococcaceae_ g__uncultured_ s__unidentified</t>
  </si>
  <si>
    <t>d__Bacteria_ p__Firmicutes_ c__Clostridia_ o__Peptostreptococcales-Tissierellales_ f__Anaerovoracaceae_ g__[Eubacterium]_brachy_group_ s__uncultured_organism</t>
  </si>
  <si>
    <t>d__Bacteria_ p__Firmicutes_ c__Clostridia_ o__Peptostreptococcales-Tissierellales_ f__Anaerovoracaceae_ g__[Eubacterium]_nodatum_group_ s__uncultured_bacterium</t>
  </si>
  <si>
    <t>d__Bacteria_ p__Firmicutes_ c__Clostridia_ o__Peptostreptococcales-Tissierellales_ f__Anaerovoracaceae_ g__[Eubacterium]_nodatum_group_ s__uncultured_organism</t>
  </si>
  <si>
    <t>d__Bacteria_ p__Firmicutes_ c__Clostridia_ o__Peptostreptococcales-Tissierellales_ f__Anaerovoracaceae_ g__[Eubacterium]_nodatum_group_ s__unidentified</t>
  </si>
  <si>
    <t>d__Bacteria_ p__Firmicutes_ c__Clostridia_ o__Peptostreptococcales-Tissierellales_ f__Anaerovoracaceae_ g__Family_XIII_AD3011_group_</t>
  </si>
  <si>
    <t>d__Bacteria_ p__Firmicutes_ c__Clostridia_ o__Peptostreptococcales-Tissierellales_ f__Anaerovoracaceae_ g__Family_XIII_AD3011_group_ s__uncultured_bacterium</t>
  </si>
  <si>
    <t>d__Bacteria_ p__Firmicutes_ c__Clostridia_ o__Peptostreptococcales-Tissierellales_ f__Anaerovoracaceae_ g__Family_XIII_AD3011_group_ s__uncultured_organism</t>
  </si>
  <si>
    <t>d__Bacteria_ p__Firmicutes_ c__Clostridia_ o__Peptostreptococcales-Tissierellales_ f__Anaerovoracaceae_ g__Family_XIII_UCG-001_ s__uncultured_bacterium</t>
  </si>
  <si>
    <t>d__Bacteria_ p__Firmicutes_ c__Clostridia_ o__Peptostreptococcales-Tissierellales_ f__Anaerovoracaceae__</t>
  </si>
  <si>
    <t>d__Bacteria_ p__Firmicutes_ c__Clostridia____</t>
  </si>
  <si>
    <t>d__Bacteria_ p__Firmicutes_ c__Incertae_Sedis_ o__DTU014_ f___ g___ s__unidentified</t>
  </si>
  <si>
    <t>d__Bacteria_ p__Firmicutes_ c__Negativicutes_ o__Acidaminococcales_ f__Acidaminococcaceae_ g__Acidaminococcus_</t>
  </si>
  <si>
    <t>d__Bacteria_ p__Firmicutes_ c__Negativicutes_ o__Acidaminococcales_ f__Acidaminococcaceae_ g__Phascolarctobacterium_ s__uncultured_organism</t>
  </si>
  <si>
    <t>d__Bacteria_ p__Firmicutes_ c__Negativicutes_ o__Veillonellales-Selenomonadales_ f__Selenomonadaceae_ g__Mitsuokella_</t>
  </si>
  <si>
    <t>d__Bacteria_ p__Patescibacteria_ c__Saccharimonadia_ o__Saccharimonadales_ f__Saccharimonadaceae_ g__Candidatus_Saccharimonas_</t>
  </si>
  <si>
    <t xml:space="preserve"> s__Oxalobacter_formigenes</t>
  </si>
  <si>
    <t>d__Bacteria_ p__Proteobacteria_ c__Gammaproteobacteria_ o__Burkholderiales_ f__Sutterellaceae_ g__Parasutterella_</t>
  </si>
  <si>
    <t>d__Bacteria_ p__Proteobacteria_ c__Gammaproteobacteria_ o__Enterobacterales_ f__Enterobacteriaceae_ g__Klebsiella_</t>
  </si>
  <si>
    <t>d__Bacteria_ p__Proteobacteria_ c__Gammaproteobacteria_ o__Pseudomonadales_ f__Halomonadaceae_ g__Halomonas_</t>
  </si>
  <si>
    <t>d__Bacteria_ p__Spirochaetota_ c__Spirochaetia_ o__Spirochaetales_ f__Spirochaetaceae_ g__Sphaerochaeta_ s__uncultured_prokaryote</t>
  </si>
  <si>
    <t xml:space="preserve"> s__Cloacibacillus_evryensis</t>
  </si>
  <si>
    <t>GroupHFD4</t>
  </si>
  <si>
    <t>GroupHFD5</t>
  </si>
  <si>
    <t>GroupHFD6</t>
  </si>
  <si>
    <t>GroupHFD7</t>
  </si>
  <si>
    <t>GroupHFD2</t>
  </si>
  <si>
    <t>GroupHFD3</t>
  </si>
  <si>
    <t>GroupHFD9</t>
  </si>
  <si>
    <t>GroupHFD14</t>
  </si>
  <si>
    <t>GroupHFD15</t>
  </si>
  <si>
    <t>GroupHFD16</t>
  </si>
  <si>
    <t>GroupHFD17</t>
  </si>
  <si>
    <t>GroupHFD18</t>
  </si>
  <si>
    <t>GroupHFD20</t>
  </si>
  <si>
    <t>GroupHFD21</t>
  </si>
  <si>
    <t>GroupHFD22</t>
  </si>
  <si>
    <t>GroupHFD23</t>
  </si>
  <si>
    <t>GroupHFD24</t>
  </si>
  <si>
    <t>GroupHFD25</t>
  </si>
  <si>
    <t>GroupHFD26</t>
  </si>
  <si>
    <t>GroupHFD27</t>
  </si>
  <si>
    <t>GroupHFD30</t>
  </si>
  <si>
    <t>GroupHFD33</t>
  </si>
  <si>
    <t>GroupHFD35</t>
  </si>
  <si>
    <t>GroupHFD36</t>
  </si>
  <si>
    <t>GroupHFD37</t>
  </si>
  <si>
    <t>GroupHFD39</t>
  </si>
  <si>
    <t>GroupHFD40</t>
  </si>
  <si>
    <t>GroupHFD41</t>
  </si>
  <si>
    <t>GroupHFD42</t>
  </si>
  <si>
    <t>GroupHFD43</t>
  </si>
  <si>
    <t>GroupHFD44</t>
  </si>
  <si>
    <t>GroupHFD46</t>
  </si>
  <si>
    <t>GroupHFD47</t>
  </si>
  <si>
    <t>GroupHFD48</t>
  </si>
  <si>
    <t>GroupHFD49</t>
  </si>
  <si>
    <t>GroupHFD51</t>
  </si>
  <si>
    <t>GroupHFD52</t>
  </si>
  <si>
    <t>GroupHFD54</t>
  </si>
  <si>
    <t>GroupHFD58</t>
  </si>
  <si>
    <t>GroupHFD10</t>
  </si>
  <si>
    <t>GroupHFD12</t>
  </si>
  <si>
    <t>GroupHFD13</t>
  </si>
  <si>
    <t>GroupHFD19</t>
  </si>
  <si>
    <t>GroupHFD31</t>
  </si>
  <si>
    <t>GroupHFD32</t>
  </si>
  <si>
    <t>GroupHFD34</t>
  </si>
  <si>
    <t>GroupHFD38</t>
  </si>
  <si>
    <t>GroupHFD45</t>
  </si>
  <si>
    <t>GroupHFD50</t>
  </si>
  <si>
    <t>GroupHFD53</t>
  </si>
  <si>
    <t>GroupHFD55</t>
  </si>
  <si>
    <t>GroupHFD56</t>
  </si>
  <si>
    <t>GroupHFD60</t>
  </si>
  <si>
    <t>GroupHFD62</t>
  </si>
  <si>
    <t>GroupHFD63</t>
  </si>
  <si>
    <t>GroupHFD64</t>
  </si>
  <si>
    <t>GroupHFD65</t>
  </si>
  <si>
    <t>GroupHFD69</t>
  </si>
  <si>
    <t>GroupHFD70</t>
  </si>
  <si>
    <t>GroupHFD73</t>
  </si>
  <si>
    <t>GroupHFD74</t>
  </si>
  <si>
    <t>GroupHFD75</t>
  </si>
  <si>
    <t>GroupHFD77</t>
  </si>
  <si>
    <t>GroupHFD80</t>
  </si>
  <si>
    <t>GroupHFD83</t>
  </si>
  <si>
    <t>GroupHFD85</t>
  </si>
  <si>
    <t>GroupHFD86</t>
  </si>
  <si>
    <t>GroupHFD87</t>
  </si>
  <si>
    <t>GroupHFD88</t>
  </si>
  <si>
    <t>GroupHFD90</t>
  </si>
  <si>
    <t>GroupHFD91</t>
  </si>
  <si>
    <t>GroupHFD94</t>
  </si>
  <si>
    <t>GroupHFD95</t>
  </si>
  <si>
    <t>GroupHFD97</t>
  </si>
  <si>
    <t>GroupHFD98</t>
  </si>
  <si>
    <t>GroupHFD102</t>
  </si>
  <si>
    <t>GroupHFD103</t>
  </si>
  <si>
    <t>GroupHFD106</t>
  </si>
  <si>
    <t>GroupHFD109</t>
  </si>
  <si>
    <t>GroupHFD110</t>
  </si>
  <si>
    <t>GroupHFD112</t>
  </si>
  <si>
    <t>GroupHFD113</t>
  </si>
  <si>
    <t>GroupHFD115</t>
  </si>
  <si>
    <t>GroupHFD116</t>
  </si>
  <si>
    <t>GroupHFD117</t>
  </si>
  <si>
    <t>GroupHFD118</t>
  </si>
  <si>
    <t>GroupHFD119</t>
  </si>
  <si>
    <t>GroupHFD120</t>
  </si>
  <si>
    <t>GroupHFD122</t>
  </si>
  <si>
    <t>GroupHFD123</t>
  </si>
  <si>
    <t>GroupHFD125</t>
  </si>
  <si>
    <t>GroupHFD126</t>
  </si>
  <si>
    <t>GroupHFD128</t>
  </si>
  <si>
    <t>GroupHFD129</t>
  </si>
  <si>
    <t>GroupHFD131</t>
  </si>
  <si>
    <t>GroupHFD132</t>
  </si>
  <si>
    <t>GroupHFD133</t>
  </si>
  <si>
    <t>GroupHFD135</t>
  </si>
  <si>
    <t>GroupHFD136</t>
  </si>
  <si>
    <t>GroupHFD137</t>
  </si>
  <si>
    <t>GroupHFD138</t>
  </si>
  <si>
    <t>GroupHFD139</t>
  </si>
  <si>
    <t>GroupHFD140</t>
  </si>
  <si>
    <t>GroupHFD143</t>
  </si>
  <si>
    <t>GroupHFD144</t>
  </si>
  <si>
    <t>GroupHFD147</t>
  </si>
  <si>
    <t>GroupHFD148</t>
  </si>
  <si>
    <t>GroupHFD149</t>
  </si>
  <si>
    <t>GroupHFD150</t>
  </si>
  <si>
    <t>GroupHFD151</t>
  </si>
  <si>
    <t>GroupHFD154</t>
  </si>
  <si>
    <t>GroupHFD156</t>
  </si>
  <si>
    <t>GroupHFD161</t>
  </si>
  <si>
    <t>GroupHFD163</t>
  </si>
  <si>
    <t>GroupHFD164</t>
  </si>
  <si>
    <t>GroupHFD1</t>
  </si>
  <si>
    <t>GroupHFD28</t>
  </si>
  <si>
    <t>GroupHFD61</t>
  </si>
  <si>
    <t>GroupHFD66</t>
  </si>
  <si>
    <t>GroupHFD67</t>
  </si>
  <si>
    <t>GroupHFD68</t>
  </si>
  <si>
    <t>GroupHFD72</t>
  </si>
  <si>
    <t>GroupHFD79</t>
  </si>
  <si>
    <t>GroupHFD81</t>
  </si>
  <si>
    <t>GroupHFD82</t>
  </si>
  <si>
    <t>GroupHFD84</t>
  </si>
  <si>
    <t>GroupHFD89</t>
  </si>
  <si>
    <t>GroupHFD92</t>
  </si>
  <si>
    <t>GroupHFD101</t>
  </si>
  <si>
    <t>GroupHFD104</t>
  </si>
  <si>
    <t>GroupHFD107</t>
  </si>
  <si>
    <t>GroupHFD111</t>
  </si>
  <si>
    <t>GroupHFD127</t>
  </si>
  <si>
    <t>GroupHFD134</t>
  </si>
  <si>
    <t>GroupHFD145</t>
  </si>
  <si>
    <t>GroupHFD152</t>
  </si>
  <si>
    <t>GroupHFD153</t>
  </si>
  <si>
    <t>GroupHFD155</t>
  </si>
  <si>
    <t>GroupHFD160</t>
  </si>
  <si>
    <t>GroupHFD162</t>
  </si>
  <si>
    <t>GroupHFD166</t>
  </si>
  <si>
    <t>GroupHFD167</t>
  </si>
  <si>
    <t>GroupHFD171</t>
  </si>
  <si>
    <t>GroupHFD172</t>
  </si>
  <si>
    <t>GroupHFD173</t>
  </si>
  <si>
    <t>GroupHFD174</t>
  </si>
  <si>
    <t>GroupHFD175</t>
  </si>
  <si>
    <t>GroupHFD176</t>
  </si>
  <si>
    <t>GroupHFD177</t>
  </si>
  <si>
    <t>GroupHFD178</t>
  </si>
  <si>
    <t>GroupHFD179</t>
  </si>
  <si>
    <t>GroupHFD180</t>
  </si>
  <si>
    <t>GroupHFD182</t>
  </si>
  <si>
    <t>GroupHFD185</t>
  </si>
  <si>
    <t>GroupHFD187</t>
  </si>
  <si>
    <t>GroupHFD188</t>
  </si>
  <si>
    <t>GroupHFD192</t>
  </si>
  <si>
    <t>GroupHFD193</t>
  </si>
  <si>
    <t>GroupHFD194</t>
  </si>
  <si>
    <t>GroupHFD196</t>
  </si>
  <si>
    <t>GroupHFD197</t>
  </si>
  <si>
    <t>GroupHFD202</t>
  </si>
  <si>
    <t>GroupHFD204</t>
  </si>
  <si>
    <t>GroupHFD205</t>
  </si>
  <si>
    <t>GroupHFD206</t>
  </si>
  <si>
    <t>GroupHFD210</t>
  </si>
  <si>
    <t>GroupHFD212</t>
  </si>
  <si>
    <t>GroupHFD214</t>
  </si>
  <si>
    <t>GroupHFD215</t>
  </si>
  <si>
    <t>GroupHFD216</t>
  </si>
  <si>
    <t>GroupHFD218</t>
  </si>
  <si>
    <t>GroupHFD219</t>
  </si>
  <si>
    <t>GroupHFD222</t>
  </si>
  <si>
    <t>GroupHFD225</t>
  </si>
  <si>
    <t>GroupHFD226</t>
  </si>
  <si>
    <t>GroupHFD227</t>
  </si>
  <si>
    <t>GroupHFD228</t>
  </si>
  <si>
    <t>GroupHFD229</t>
  </si>
  <si>
    <t>GroupHFD230</t>
  </si>
  <si>
    <t>GroupHFD231</t>
  </si>
  <si>
    <t>GroupHFD232</t>
  </si>
  <si>
    <t>GroupHFD233</t>
  </si>
  <si>
    <t>GroupHFD234</t>
  </si>
  <si>
    <t>GroupHFD238</t>
  </si>
  <si>
    <t>GroupHFD239</t>
  </si>
  <si>
    <t>GroupHFD240</t>
  </si>
  <si>
    <t>GroupHFD241</t>
  </si>
  <si>
    <t>GroupHFD242</t>
  </si>
  <si>
    <t>GroupHFD243</t>
  </si>
  <si>
    <t>GroupHFD246</t>
  </si>
  <si>
    <t>GroupHFD248</t>
  </si>
  <si>
    <t>GroupHFD250</t>
  </si>
  <si>
    <t>GroupHFD251</t>
  </si>
  <si>
    <t>GroupHFD252</t>
  </si>
  <si>
    <t>GroupHFD256</t>
  </si>
  <si>
    <t>GroupHFD257</t>
  </si>
  <si>
    <t>GroupHFD258</t>
  </si>
  <si>
    <t>GroupHFD259</t>
  </si>
  <si>
    <t>GroupHFD260</t>
  </si>
  <si>
    <t>GroupHFD261</t>
  </si>
  <si>
    <t>GroupHFD262</t>
  </si>
  <si>
    <t>GroupHFD263</t>
  </si>
  <si>
    <t>GroupHFD264</t>
  </si>
  <si>
    <t>GroupHFD265</t>
  </si>
  <si>
    <t>GroupHFD267</t>
  </si>
  <si>
    <t>GroupHFD268</t>
  </si>
  <si>
    <t>GroupHFD269</t>
  </si>
  <si>
    <t>GroupHFD270</t>
  </si>
  <si>
    <t>GroupHFD272</t>
  </si>
  <si>
    <t>GroupHFD274</t>
  </si>
  <si>
    <t>GroupHFD275</t>
  </si>
  <si>
    <t>GroupHFD276</t>
  </si>
  <si>
    <t>GroupHFD277</t>
  </si>
  <si>
    <t>GroupHFD278</t>
  </si>
  <si>
    <t>GroupHFD279</t>
  </si>
  <si>
    <t>GroupHFD280</t>
  </si>
  <si>
    <t>GroupHFD281</t>
  </si>
  <si>
    <t>GroupHFD283</t>
  </si>
  <si>
    <t>GroupHFD285</t>
  </si>
  <si>
    <t>GroupHFD286</t>
  </si>
  <si>
    <t>GroupHFD287</t>
  </si>
  <si>
    <t>GroupHFD289</t>
  </si>
  <si>
    <t>GroupHFD290</t>
  </si>
  <si>
    <t>GroupHFD293</t>
  </si>
  <si>
    <t>GroupHFD296</t>
  </si>
  <si>
    <t>GroupHFD297</t>
  </si>
  <si>
    <t>GroupHFD301</t>
  </si>
  <si>
    <t>GroupHFD304</t>
  </si>
  <si>
    <t>GroupHFD305</t>
  </si>
  <si>
    <t>GroupHFD308</t>
  </si>
  <si>
    <t>Supplementary Tables</t>
  </si>
  <si>
    <t>Group</t>
  </si>
  <si>
    <t>MIP-1 alpha</t>
  </si>
  <si>
    <t>IL-1 beta</t>
  </si>
  <si>
    <t>IL-4</t>
  </si>
  <si>
    <t>IP-10</t>
  </si>
  <si>
    <t>IL-6</t>
  </si>
  <si>
    <t>IL-8</t>
  </si>
  <si>
    <t>IL-10</t>
  </si>
  <si>
    <t>IL-12p70</t>
  </si>
  <si>
    <t>IL-13</t>
  </si>
  <si>
    <t>IL-17A</t>
  </si>
  <si>
    <t>IFN gamma</t>
  </si>
  <si>
    <t>GM-CSF</t>
  </si>
  <si>
    <t>TNF alpha</t>
  </si>
  <si>
    <t>MIP-1 beta</t>
  </si>
  <si>
    <t>IFN alpha</t>
  </si>
  <si>
    <t>MCP-1</t>
  </si>
  <si>
    <t>CD62P</t>
  </si>
  <si>
    <t>IL-1 alpha</t>
  </si>
  <si>
    <t>ICAM-1</t>
  </si>
  <si>
    <t>CD62E</t>
  </si>
  <si>
    <t>HFD</t>
  </si>
  <si>
    <t>&lt;OOR</t>
  </si>
  <si>
    <t>Calprotectin(ng/g)</t>
  </si>
  <si>
    <t>hCD4+CD69+ (%)</t>
  </si>
  <si>
    <t>hCD4+HLADR+ (%)</t>
  </si>
  <si>
    <t>hCD8+CD38+ (%)</t>
  </si>
  <si>
    <t>hCD8+CD69+ (%)</t>
  </si>
  <si>
    <t>hCD8+HLADR+ (%)</t>
  </si>
  <si>
    <t>Note: Number represents percentage of parent gate</t>
  </si>
  <si>
    <t>hCD45+ (%)</t>
  </si>
  <si>
    <t>CD19+ (%)</t>
  </si>
  <si>
    <t>hCD3+ (%)</t>
  </si>
  <si>
    <t>hCD4+ (%)</t>
  </si>
  <si>
    <t>hCD8+ (%)</t>
  </si>
  <si>
    <r>
      <t xml:space="preserve">Table S7. </t>
    </r>
    <r>
      <rPr>
        <sz val="12"/>
        <color theme="1"/>
        <rFont val="Calibri"/>
        <family val="2"/>
        <scheme val="minor"/>
      </rPr>
      <t>T cell activation level at first rectal challenge</t>
    </r>
  </si>
  <si>
    <r>
      <t xml:space="preserve">Table S1. </t>
    </r>
    <r>
      <rPr>
        <sz val="12"/>
        <color theme="1"/>
        <rFont val="Calibri"/>
        <family val="2"/>
        <scheme val="minor"/>
      </rPr>
      <t>ANCOM-BC phylum level analysis result at first rectal challenge</t>
    </r>
  </si>
  <si>
    <r>
      <t xml:space="preserve">Table S2. </t>
    </r>
    <r>
      <rPr>
        <sz val="12"/>
        <color theme="1"/>
        <rFont val="Calibri"/>
        <family val="2"/>
        <scheme val="minor"/>
      </rPr>
      <t>ANCOM-BC family level analysis result at first rectal challenge</t>
    </r>
  </si>
  <si>
    <r>
      <t xml:space="preserve">Table S3. </t>
    </r>
    <r>
      <rPr>
        <sz val="12"/>
        <color theme="1"/>
        <rFont val="Calibri"/>
        <family val="2"/>
        <scheme val="minor"/>
      </rPr>
      <t>ANCOM-BC genus level analysis result at first rectal challenge</t>
    </r>
  </si>
  <si>
    <r>
      <t xml:space="preserve">Table S4. </t>
    </r>
    <r>
      <rPr>
        <sz val="12"/>
        <color theme="1"/>
        <rFont val="Calibri"/>
        <family val="2"/>
        <scheme val="minor"/>
      </rPr>
      <t>ANCOM-BC species level analysis result at first rectal challenge</t>
    </r>
  </si>
  <si>
    <r>
      <t xml:space="preserve">Table S5. </t>
    </r>
    <r>
      <rPr>
        <sz val="12"/>
        <color theme="1"/>
        <rFont val="Calibri"/>
        <family val="2"/>
        <scheme val="minor"/>
      </rPr>
      <t>Plasma inflammatory mediators measurement result at first rectal challenge</t>
    </r>
  </si>
  <si>
    <r>
      <t xml:space="preserve">Table S6. </t>
    </r>
    <r>
      <rPr>
        <sz val="12"/>
        <color theme="1"/>
        <rFont val="Calibri"/>
        <family val="2"/>
        <scheme val="minor"/>
      </rPr>
      <t>Fecal calprotectin measurement result at first rectal challenge</t>
    </r>
  </si>
  <si>
    <t>Average reconstitution</t>
  </si>
  <si>
    <t xml:space="preserve">hCD45+ (%)  </t>
  </si>
  <si>
    <t xml:space="preserve">hCD19+ (%) </t>
  </si>
  <si>
    <t>hCD4 + (%)</t>
  </si>
  <si>
    <t>hCD8 + (%)</t>
  </si>
  <si>
    <t xml:space="preserve"> hCD4+CD38+ (%)</t>
  </si>
  <si>
    <r>
      <t xml:space="preserve">Table S8. </t>
    </r>
    <r>
      <rPr>
        <sz val="12"/>
        <color theme="1"/>
        <rFont val="Calibri"/>
        <family val="2"/>
        <scheme val="minor"/>
      </rPr>
      <t>Human immune reconstitution level before fecal microbiota transplantation</t>
    </r>
  </si>
  <si>
    <t>Note: For ANCOM-BC plot (i) NA was assigned to unclassified family without family level resolution (iI)Unclassified family with family level resolution was renamed to nearest classified taxa</t>
  </si>
  <si>
    <t>Note: For ANCOM-BC plot (i) NA was assigned to unclassified genus without genus level resolution (iI)Unclassified genus with genus level resolution was renamed to nearest classified taxa</t>
  </si>
  <si>
    <t>Note: For evaluating number of differentially abundant genus only taxa with genus level resolution was counted</t>
  </si>
  <si>
    <t>Note: For evaluating number of differentially abundant family only taxa with family level resolution was counted</t>
  </si>
  <si>
    <t>HFD Group</t>
  </si>
  <si>
    <t>Mouse ID</t>
  </si>
  <si>
    <t>Plasma viral load per ml</t>
  </si>
  <si>
    <t>Low-dose</t>
  </si>
  <si>
    <t>Control Chow Group</t>
  </si>
  <si>
    <t>Ramp up dose</t>
  </si>
  <si>
    <r>
      <t xml:space="preserve">Table S9. </t>
    </r>
    <r>
      <rPr>
        <sz val="12"/>
        <color theme="1"/>
        <rFont val="Calibri"/>
        <family val="2"/>
        <scheme val="minor"/>
      </rPr>
      <t>Plasma HIV-1 viral load detected after rectal challenge leading to infection</t>
    </r>
  </si>
  <si>
    <t>Control chow</t>
  </si>
  <si>
    <t>Kingdom</t>
  </si>
  <si>
    <t>Phylum</t>
  </si>
  <si>
    <t>Class</t>
  </si>
  <si>
    <t>Order</t>
  </si>
  <si>
    <t>Family</t>
  </si>
  <si>
    <t>Genus</t>
  </si>
  <si>
    <t>Species</t>
  </si>
  <si>
    <t>ASV_4</t>
  </si>
  <si>
    <t>d__Bacteria</t>
  </si>
  <si>
    <t xml:space="preserve"> p__Bacteroidota</t>
  </si>
  <si>
    <t xml:space="preserve"> c__Bacteroidia</t>
  </si>
  <si>
    <t xml:space="preserve"> o__Bacteroidales</t>
  </si>
  <si>
    <t>ASV_5</t>
  </si>
  <si>
    <t xml:space="preserve"> p__Verrucomicrobiota</t>
  </si>
  <si>
    <t xml:space="preserve"> c__Verrucomicrobiae</t>
  </si>
  <si>
    <t xml:space="preserve"> o__Verrucomicrobiales</t>
  </si>
  <si>
    <t xml:space="preserve"> f__Akkermansiaceae</t>
  </si>
  <si>
    <t xml:space="preserve"> g__Akkermansia</t>
  </si>
  <si>
    <t xml:space="preserve"> s__uncultured_organism</t>
  </si>
  <si>
    <t>ASV_11</t>
  </si>
  <si>
    <t xml:space="preserve"> c__Negativicutes</t>
  </si>
  <si>
    <t xml:space="preserve"> o__Acidaminococcales</t>
  </si>
  <si>
    <t>ASV_31</t>
  </si>
  <si>
    <t>ASV_34</t>
  </si>
  <si>
    <t xml:space="preserve"> f__Tannerellaceae</t>
  </si>
  <si>
    <t xml:space="preserve"> g__Parabacteroides</t>
  </si>
  <si>
    <t>ASV_38</t>
  </si>
  <si>
    <t xml:space="preserve"> c__Clostridia</t>
  </si>
  <si>
    <t xml:space="preserve"> o__Oscillospirales</t>
  </si>
  <si>
    <t xml:space="preserve"> g__uncultured</t>
  </si>
  <si>
    <t>ASV_62</t>
  </si>
  <si>
    <t xml:space="preserve"> p__Proteobacteria</t>
  </si>
  <si>
    <t xml:space="preserve"> c__Gammaproteobacteria</t>
  </si>
  <si>
    <t xml:space="preserve"> o__Burkholderiales</t>
  </si>
  <si>
    <t xml:space="preserve"> f__Sutterellaceae</t>
  </si>
  <si>
    <t xml:space="preserve"> g__Parasutterella</t>
  </si>
  <si>
    <t xml:space="preserve"> s__uncultured_bacterium</t>
  </si>
  <si>
    <t>ASV_77</t>
  </si>
  <si>
    <t xml:space="preserve"> g__Incertae_Sedis</t>
  </si>
  <si>
    <t>ASV_112</t>
  </si>
  <si>
    <t xml:space="preserve"> c__Desulfovibrionia</t>
  </si>
  <si>
    <t xml:space="preserve"> o__Desulfovibrionales</t>
  </si>
  <si>
    <t>ASV_135</t>
  </si>
  <si>
    <t xml:space="preserve"> p__Actinobacteriota</t>
  </si>
  <si>
    <t xml:space="preserve"> c__Coriobacteriia</t>
  </si>
  <si>
    <t xml:space="preserve"> o__Coriobacteriales</t>
  </si>
  <si>
    <t xml:space="preserve"> f__uncultured</t>
  </si>
  <si>
    <t xml:space="preserve"> g__</t>
  </si>
  <si>
    <t>ASV_147</t>
  </si>
  <si>
    <t>ASV_160</t>
  </si>
  <si>
    <t xml:space="preserve"> f__Eggerthellaceae</t>
  </si>
  <si>
    <t>ASV_166</t>
  </si>
  <si>
    <t xml:space="preserve"> g__Intestinimonas</t>
  </si>
  <si>
    <t>ASV_172</t>
  </si>
  <si>
    <t>ASV_187</t>
  </si>
  <si>
    <t xml:space="preserve"> o__Lachnospirales</t>
  </si>
  <si>
    <t xml:space="preserve"> f__Lachnospiraceae</t>
  </si>
  <si>
    <t>ASV_253</t>
  </si>
  <si>
    <t>ASV_260</t>
  </si>
  <si>
    <t xml:space="preserve"> f__Rikenellaceae</t>
  </si>
  <si>
    <t xml:space="preserve"> g__Alistipes</t>
  </si>
  <si>
    <t xml:space="preserve"> s__Alistipes_inops</t>
  </si>
  <si>
    <t>ASV_351</t>
  </si>
  <si>
    <t xml:space="preserve"> g__GCA-900066575</t>
  </si>
  <si>
    <t>ASV_369</t>
  </si>
  <si>
    <t xml:space="preserve"> s__[Clostridium]_leptum</t>
  </si>
  <si>
    <t>ASV_370</t>
  </si>
  <si>
    <t xml:space="preserve"> c__Alphaproteobacteria</t>
  </si>
  <si>
    <t xml:space="preserve"> o__Rhodospirillales</t>
  </si>
  <si>
    <t xml:space="preserve"> s__gut_metagenome</t>
  </si>
  <si>
    <t>ASV_542</t>
  </si>
  <si>
    <t xml:space="preserve"> o__Christensenellales</t>
  </si>
  <si>
    <t xml:space="preserve"> g__Christensenellaceae_R-7_group</t>
  </si>
  <si>
    <t xml:space="preserve"> s__uncultured_marine</t>
  </si>
  <si>
    <t>ASV_592</t>
  </si>
  <si>
    <t>ASV_689</t>
  </si>
  <si>
    <t xml:space="preserve"> o__Peptostreptococcales-Tissierellales</t>
  </si>
  <si>
    <r>
      <t xml:space="preserve">Table S10. </t>
    </r>
    <r>
      <rPr>
        <sz val="12"/>
        <color theme="1"/>
        <rFont val="Calibri"/>
        <family val="2"/>
        <scheme val="minor"/>
      </rPr>
      <t>Taxonomy classification of Shared ASVs present in all mice sample one week after FMT</t>
    </r>
  </si>
  <si>
    <t>10 fold increase in HIV-1 dose after all mice in HFD group were infected</t>
  </si>
  <si>
    <t>HIV-1 Challenged dose</t>
  </si>
  <si>
    <t>Note: For evaluating number of differentially abundant species, only taxa with species level resolution was coun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1" fontId="0" fillId="0" borderId="0" xfId="0" applyNumberFormat="1"/>
    <xf numFmtId="0" fontId="1" fillId="0" borderId="0" xfId="0" applyFont="1"/>
    <xf numFmtId="2" fontId="1" fillId="0" borderId="0" xfId="0" applyNumberFormat="1" applyFont="1"/>
    <xf numFmtId="2" fontId="0" fillId="0" borderId="0" xfId="0" applyNumberFormat="1"/>
    <xf numFmtId="11" fontId="2" fillId="0" borderId="1" xfId="0" applyNumberFormat="1" applyFont="1" applyBorder="1" applyAlignment="1">
      <alignment horizontal="right" vertical="top" readingOrder="1"/>
    </xf>
    <xf numFmtId="0" fontId="0" fillId="0" borderId="1" xfId="0" applyBorder="1" applyAlignment="1">
      <alignment horizontal="right"/>
    </xf>
    <xf numFmtId="11" fontId="0" fillId="0" borderId="1" xfId="0" applyNumberFormat="1" applyBorder="1" applyAlignment="1">
      <alignment horizontal="right"/>
    </xf>
    <xf numFmtId="0" fontId="0" fillId="0" borderId="0" xfId="0" applyAlignment="1">
      <alignment horizontal="right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2"/>
  <sheetViews>
    <sheetView tabSelected="1" workbookViewId="0">
      <selection activeCell="A28" sqref="A28"/>
    </sheetView>
  </sheetViews>
  <sheetFormatPr baseColWidth="10" defaultColWidth="8.83203125" defaultRowHeight="16" x14ac:dyDescent="0.2"/>
  <cols>
    <col min="1" max="1" width="82" customWidth="1"/>
  </cols>
  <sheetData>
    <row r="1" spans="1:1" x14ac:dyDescent="0.2">
      <c r="A1" s="2" t="s">
        <v>563</v>
      </c>
    </row>
    <row r="2" spans="1:1" x14ac:dyDescent="0.2">
      <c r="A2" s="2" t="s">
        <v>600</v>
      </c>
    </row>
    <row r="3" spans="1:1" x14ac:dyDescent="0.2">
      <c r="A3" s="2" t="s">
        <v>601</v>
      </c>
    </row>
    <row r="4" spans="1:1" x14ac:dyDescent="0.2">
      <c r="A4" s="2" t="s">
        <v>602</v>
      </c>
    </row>
    <row r="5" spans="1:1" x14ac:dyDescent="0.2">
      <c r="A5" s="2" t="s">
        <v>603</v>
      </c>
    </row>
    <row r="6" spans="1:1" x14ac:dyDescent="0.2">
      <c r="A6" s="2" t="s">
        <v>604</v>
      </c>
    </row>
    <row r="7" spans="1:1" x14ac:dyDescent="0.2">
      <c r="A7" s="2" t="s">
        <v>605</v>
      </c>
    </row>
    <row r="8" spans="1:1" x14ac:dyDescent="0.2">
      <c r="A8" s="2" t="s">
        <v>599</v>
      </c>
    </row>
    <row r="9" spans="1:1" x14ac:dyDescent="0.2">
      <c r="A9" s="2" t="s">
        <v>612</v>
      </c>
    </row>
    <row r="10" spans="1:1" x14ac:dyDescent="0.2">
      <c r="A10" s="2" t="s">
        <v>623</v>
      </c>
    </row>
    <row r="11" spans="1:1" x14ac:dyDescent="0.2">
      <c r="A11" s="2" t="s">
        <v>702</v>
      </c>
    </row>
    <row r="12" spans="1:1" x14ac:dyDescent="0.2">
      <c r="A12" s="2"/>
    </row>
  </sheetData>
  <pageMargins left="0.7" right="0.7" top="0.75" bottom="0.75" header="0.3" footer="0.3"/>
  <pageSetup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8F641-3E59-3149-B713-210A006054DB}">
  <dimension ref="B1:D24"/>
  <sheetViews>
    <sheetView workbookViewId="0"/>
  </sheetViews>
  <sheetFormatPr baseColWidth="10" defaultRowHeight="16" x14ac:dyDescent="0.2"/>
  <cols>
    <col min="2" max="2" width="11.1640625" customWidth="1"/>
    <col min="3" max="3" width="21.1640625" bestFit="1" customWidth="1"/>
    <col min="4" max="4" width="28.33203125" customWidth="1"/>
  </cols>
  <sheetData>
    <row r="1" spans="2:4" ht="17" thickBot="1" x14ac:dyDescent="0.25"/>
    <row r="2" spans="2:4" ht="17" thickBot="1" x14ac:dyDescent="0.25">
      <c r="B2" s="10" t="s">
        <v>617</v>
      </c>
      <c r="C2" s="10"/>
      <c r="D2" s="10"/>
    </row>
    <row r="3" spans="2:4" ht="17" thickBot="1" x14ac:dyDescent="0.25">
      <c r="B3" s="9" t="s">
        <v>618</v>
      </c>
      <c r="C3" s="9" t="s">
        <v>619</v>
      </c>
      <c r="D3" s="9" t="s">
        <v>704</v>
      </c>
    </row>
    <row r="4" spans="2:4" ht="17" thickBot="1" x14ac:dyDescent="0.25">
      <c r="B4" s="6">
        <v>1850</v>
      </c>
      <c r="C4" s="7">
        <v>36232.778250000003</v>
      </c>
      <c r="D4" s="6" t="s">
        <v>620</v>
      </c>
    </row>
    <row r="5" spans="2:4" ht="17" thickBot="1" x14ac:dyDescent="0.25">
      <c r="B5" s="6">
        <v>1859</v>
      </c>
      <c r="C5" s="5">
        <v>37000</v>
      </c>
      <c r="D5" s="6" t="s">
        <v>620</v>
      </c>
    </row>
    <row r="6" spans="2:4" ht="17" thickBot="1" x14ac:dyDescent="0.25">
      <c r="B6" s="6">
        <v>1888</v>
      </c>
      <c r="C6" s="7">
        <v>11855.31025</v>
      </c>
      <c r="D6" s="6" t="s">
        <v>620</v>
      </c>
    </row>
    <row r="7" spans="2:4" ht="17" thickBot="1" x14ac:dyDescent="0.25">
      <c r="B7" s="6">
        <v>1892</v>
      </c>
      <c r="C7" s="7">
        <v>1090000</v>
      </c>
      <c r="D7" s="6" t="s">
        <v>620</v>
      </c>
    </row>
    <row r="8" spans="2:4" ht="17" thickBot="1" x14ac:dyDescent="0.25">
      <c r="B8" s="6">
        <v>1901</v>
      </c>
      <c r="C8" s="7">
        <v>22200</v>
      </c>
      <c r="D8" s="6" t="s">
        <v>620</v>
      </c>
    </row>
    <row r="9" spans="2:4" ht="17" thickBot="1" x14ac:dyDescent="0.25">
      <c r="B9" s="6">
        <v>1902</v>
      </c>
      <c r="C9" s="7">
        <v>68000</v>
      </c>
      <c r="D9" s="6" t="s">
        <v>620</v>
      </c>
    </row>
    <row r="10" spans="2:4" ht="17" thickBot="1" x14ac:dyDescent="0.25">
      <c r="B10" s="6">
        <v>1903</v>
      </c>
      <c r="C10" s="5">
        <v>512000</v>
      </c>
      <c r="D10" s="6" t="s">
        <v>620</v>
      </c>
    </row>
    <row r="11" spans="2:4" ht="17" thickBot="1" x14ac:dyDescent="0.25">
      <c r="B11" s="6">
        <v>1905</v>
      </c>
      <c r="C11" s="5">
        <v>6167541.0366099998</v>
      </c>
      <c r="D11" s="6" t="s">
        <v>620</v>
      </c>
    </row>
    <row r="12" spans="2:4" ht="17" thickBot="1" x14ac:dyDescent="0.25">
      <c r="B12" s="6">
        <v>1906</v>
      </c>
      <c r="C12" s="7">
        <v>80808.205588191297</v>
      </c>
      <c r="D12" s="6" t="s">
        <v>620</v>
      </c>
    </row>
    <row r="13" spans="2:4" ht="17" thickBot="1" x14ac:dyDescent="0.25">
      <c r="B13" s="6">
        <v>1907</v>
      </c>
      <c r="C13" s="7">
        <v>1330000</v>
      </c>
      <c r="D13" s="6" t="s">
        <v>620</v>
      </c>
    </row>
    <row r="14" spans="2:4" ht="17" thickBot="1" x14ac:dyDescent="0.25">
      <c r="B14" s="6">
        <v>1908</v>
      </c>
      <c r="C14" s="7">
        <v>11590.46040001527</v>
      </c>
      <c r="D14" s="6" t="s">
        <v>620</v>
      </c>
    </row>
    <row r="15" spans="2:4" ht="17" thickBot="1" x14ac:dyDescent="0.25">
      <c r="B15" s="8"/>
      <c r="C15" s="8"/>
      <c r="D15" s="8"/>
    </row>
    <row r="16" spans="2:4" ht="17" thickBot="1" x14ac:dyDescent="0.25">
      <c r="B16" s="11" t="s">
        <v>621</v>
      </c>
      <c r="C16" s="11"/>
      <c r="D16" s="11"/>
    </row>
    <row r="17" spans="2:4" ht="17" thickBot="1" x14ac:dyDescent="0.25">
      <c r="B17" s="9" t="s">
        <v>618</v>
      </c>
      <c r="C17" s="9" t="s">
        <v>619</v>
      </c>
      <c r="D17" s="9" t="s">
        <v>704</v>
      </c>
    </row>
    <row r="18" spans="2:4" ht="17" thickBot="1" x14ac:dyDescent="0.25">
      <c r="B18" s="6">
        <v>1875</v>
      </c>
      <c r="C18" s="7">
        <v>52300</v>
      </c>
      <c r="D18" s="6" t="s">
        <v>620</v>
      </c>
    </row>
    <row r="19" spans="2:4" ht="17" thickBot="1" x14ac:dyDescent="0.25">
      <c r="B19" s="6">
        <v>1876</v>
      </c>
      <c r="C19" s="7">
        <v>174000</v>
      </c>
      <c r="D19" s="6" t="s">
        <v>620</v>
      </c>
    </row>
    <row r="20" spans="2:4" ht="17" thickBot="1" x14ac:dyDescent="0.25">
      <c r="B20" s="6">
        <v>1884</v>
      </c>
      <c r="C20" s="7">
        <v>73800</v>
      </c>
      <c r="D20" s="6" t="s">
        <v>620</v>
      </c>
    </row>
    <row r="21" spans="2:4" ht="17" thickBot="1" x14ac:dyDescent="0.25">
      <c r="B21" s="12" t="s">
        <v>703</v>
      </c>
      <c r="C21" s="13"/>
      <c r="D21" s="14"/>
    </row>
    <row r="22" spans="2:4" ht="17" thickBot="1" x14ac:dyDescent="0.25">
      <c r="B22" s="6">
        <v>1885</v>
      </c>
      <c r="C22" s="7">
        <v>154103.28558</v>
      </c>
      <c r="D22" s="6" t="s">
        <v>622</v>
      </c>
    </row>
    <row r="23" spans="2:4" ht="17" thickBot="1" x14ac:dyDescent="0.25">
      <c r="B23" s="6">
        <v>1886</v>
      </c>
      <c r="C23" s="7">
        <v>2949698.4346387098</v>
      </c>
      <c r="D23" s="6" t="s">
        <v>622</v>
      </c>
    </row>
    <row r="24" spans="2:4" ht="17" thickBot="1" x14ac:dyDescent="0.25">
      <c r="B24" s="6">
        <v>1878</v>
      </c>
      <c r="C24" s="7">
        <v>1859255.4576928569</v>
      </c>
      <c r="D24" s="6" t="s">
        <v>622</v>
      </c>
    </row>
  </sheetData>
  <mergeCells count="3">
    <mergeCell ref="B2:D2"/>
    <mergeCell ref="B16:D16"/>
    <mergeCell ref="B21:D2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0CB1A-BE83-E54D-8A8D-7E0241E1A26E}">
  <dimension ref="A1:H24"/>
  <sheetViews>
    <sheetView workbookViewId="0">
      <selection activeCell="H30" sqref="H30"/>
    </sheetView>
  </sheetViews>
  <sheetFormatPr baseColWidth="10" defaultRowHeight="16" x14ac:dyDescent="0.2"/>
  <cols>
    <col min="2" max="2" width="11" bestFit="1" customWidth="1"/>
    <col min="3" max="3" width="20" bestFit="1" customWidth="1"/>
    <col min="4" max="4" width="23.5" bestFit="1" customWidth="1"/>
    <col min="5" max="5" width="34" bestFit="1" customWidth="1"/>
    <col min="6" max="6" width="21.6640625" bestFit="1" customWidth="1"/>
    <col min="7" max="7" width="31" bestFit="1" customWidth="1"/>
    <col min="8" max="8" width="32.6640625" bestFit="1" customWidth="1"/>
  </cols>
  <sheetData>
    <row r="1" spans="1:8" x14ac:dyDescent="0.2">
      <c r="B1" t="s">
        <v>625</v>
      </c>
      <c r="C1" t="s">
        <v>626</v>
      </c>
      <c r="D1" t="s">
        <v>627</v>
      </c>
      <c r="E1" t="s">
        <v>628</v>
      </c>
      <c r="F1" t="s">
        <v>629</v>
      </c>
      <c r="G1" t="s">
        <v>630</v>
      </c>
      <c r="H1" t="s">
        <v>631</v>
      </c>
    </row>
    <row r="2" spans="1:8" x14ac:dyDescent="0.2">
      <c r="A2" t="s">
        <v>632</v>
      </c>
      <c r="B2" t="s">
        <v>633</v>
      </c>
      <c r="C2" t="s">
        <v>634</v>
      </c>
      <c r="D2" t="s">
        <v>635</v>
      </c>
      <c r="E2" t="s">
        <v>636</v>
      </c>
      <c r="F2" t="s">
        <v>12</v>
      </c>
      <c r="G2" t="s">
        <v>58</v>
      </c>
      <c r="H2" t="s">
        <v>159</v>
      </c>
    </row>
    <row r="3" spans="1:8" x14ac:dyDescent="0.2">
      <c r="A3" t="s">
        <v>637</v>
      </c>
      <c r="B3" t="s">
        <v>633</v>
      </c>
      <c r="C3" t="s">
        <v>638</v>
      </c>
      <c r="D3" t="s">
        <v>639</v>
      </c>
      <c r="E3" t="s">
        <v>640</v>
      </c>
      <c r="F3" t="s">
        <v>641</v>
      </c>
      <c r="G3" t="s">
        <v>642</v>
      </c>
      <c r="H3" t="s">
        <v>643</v>
      </c>
    </row>
    <row r="4" spans="1:8" x14ac:dyDescent="0.2">
      <c r="A4" t="s">
        <v>644</v>
      </c>
      <c r="B4" t="s">
        <v>633</v>
      </c>
      <c r="C4" t="s">
        <v>49</v>
      </c>
      <c r="D4" t="s">
        <v>645</v>
      </c>
      <c r="E4" t="s">
        <v>646</v>
      </c>
      <c r="F4" t="s">
        <v>41</v>
      </c>
      <c r="G4" t="s">
        <v>140</v>
      </c>
      <c r="H4" t="s">
        <v>643</v>
      </c>
    </row>
    <row r="5" spans="1:8" x14ac:dyDescent="0.2">
      <c r="A5" t="s">
        <v>647</v>
      </c>
      <c r="B5" t="s">
        <v>633</v>
      </c>
      <c r="C5" t="s">
        <v>634</v>
      </c>
      <c r="D5" t="s">
        <v>635</v>
      </c>
      <c r="E5" t="s">
        <v>636</v>
      </c>
      <c r="F5" t="s">
        <v>12</v>
      </c>
      <c r="G5" t="s">
        <v>58</v>
      </c>
    </row>
    <row r="6" spans="1:8" x14ac:dyDescent="0.2">
      <c r="A6" t="s">
        <v>648</v>
      </c>
      <c r="B6" t="s">
        <v>633</v>
      </c>
      <c r="C6" t="s">
        <v>634</v>
      </c>
      <c r="D6" t="s">
        <v>635</v>
      </c>
      <c r="E6" t="s">
        <v>636</v>
      </c>
      <c r="F6" t="s">
        <v>649</v>
      </c>
      <c r="G6" t="s">
        <v>650</v>
      </c>
      <c r="H6" t="s">
        <v>178</v>
      </c>
    </row>
    <row r="7" spans="1:8" x14ac:dyDescent="0.2">
      <c r="A7" t="s">
        <v>651</v>
      </c>
      <c r="B7" t="s">
        <v>633</v>
      </c>
      <c r="C7" t="s">
        <v>49</v>
      </c>
      <c r="D7" t="s">
        <v>652</v>
      </c>
      <c r="E7" t="s">
        <v>653</v>
      </c>
      <c r="F7" t="s">
        <v>33</v>
      </c>
      <c r="G7" t="s">
        <v>654</v>
      </c>
    </row>
    <row r="8" spans="1:8" x14ac:dyDescent="0.2">
      <c r="A8" t="s">
        <v>655</v>
      </c>
      <c r="B8" t="s">
        <v>633</v>
      </c>
      <c r="C8" t="s">
        <v>656</v>
      </c>
      <c r="D8" t="s">
        <v>657</v>
      </c>
      <c r="E8" t="s">
        <v>658</v>
      </c>
      <c r="F8" t="s">
        <v>659</v>
      </c>
      <c r="G8" t="s">
        <v>660</v>
      </c>
      <c r="H8" t="s">
        <v>661</v>
      </c>
    </row>
    <row r="9" spans="1:8" x14ac:dyDescent="0.2">
      <c r="A9" t="s">
        <v>662</v>
      </c>
      <c r="B9" t="s">
        <v>633</v>
      </c>
      <c r="C9" t="s">
        <v>49</v>
      </c>
      <c r="D9" t="s">
        <v>652</v>
      </c>
      <c r="E9" t="s">
        <v>653</v>
      </c>
      <c r="F9" t="s">
        <v>34</v>
      </c>
      <c r="G9" t="s">
        <v>663</v>
      </c>
      <c r="H9" t="s">
        <v>643</v>
      </c>
    </row>
    <row r="10" spans="1:8" x14ac:dyDescent="0.2">
      <c r="A10" t="s">
        <v>664</v>
      </c>
      <c r="B10" t="s">
        <v>633</v>
      </c>
      <c r="C10" t="s">
        <v>48</v>
      </c>
      <c r="D10" t="s">
        <v>665</v>
      </c>
      <c r="E10" t="s">
        <v>666</v>
      </c>
      <c r="F10" t="s">
        <v>16</v>
      </c>
      <c r="G10" t="s">
        <v>65</v>
      </c>
      <c r="H10" t="s">
        <v>181</v>
      </c>
    </row>
    <row r="11" spans="1:8" x14ac:dyDescent="0.2">
      <c r="A11" t="s">
        <v>667</v>
      </c>
      <c r="B11" t="s">
        <v>633</v>
      </c>
      <c r="C11" t="s">
        <v>668</v>
      </c>
      <c r="D11" t="s">
        <v>669</v>
      </c>
      <c r="E11" t="s">
        <v>670</v>
      </c>
      <c r="F11" t="s">
        <v>671</v>
      </c>
      <c r="G11" t="s">
        <v>672</v>
      </c>
      <c r="H11" t="s">
        <v>661</v>
      </c>
    </row>
    <row r="12" spans="1:8" x14ac:dyDescent="0.2">
      <c r="A12" t="s">
        <v>673</v>
      </c>
      <c r="B12" t="s">
        <v>633</v>
      </c>
      <c r="C12" t="s">
        <v>49</v>
      </c>
      <c r="D12" t="s">
        <v>652</v>
      </c>
      <c r="E12" t="s">
        <v>653</v>
      </c>
      <c r="F12" t="s">
        <v>34</v>
      </c>
    </row>
    <row r="13" spans="1:8" x14ac:dyDescent="0.2">
      <c r="A13" t="s">
        <v>674</v>
      </c>
      <c r="B13" t="s">
        <v>633</v>
      </c>
      <c r="C13" t="s">
        <v>668</v>
      </c>
      <c r="D13" t="s">
        <v>669</v>
      </c>
      <c r="E13" t="s">
        <v>670</v>
      </c>
      <c r="F13" t="s">
        <v>675</v>
      </c>
      <c r="G13" t="s">
        <v>54</v>
      </c>
      <c r="H13" t="s">
        <v>661</v>
      </c>
    </row>
    <row r="14" spans="1:8" x14ac:dyDescent="0.2">
      <c r="A14" t="s">
        <v>676</v>
      </c>
      <c r="B14" t="s">
        <v>633</v>
      </c>
      <c r="C14" t="s">
        <v>49</v>
      </c>
      <c r="D14" t="s">
        <v>652</v>
      </c>
      <c r="E14" t="s">
        <v>653</v>
      </c>
      <c r="F14" t="s">
        <v>33</v>
      </c>
      <c r="G14" t="s">
        <v>677</v>
      </c>
      <c r="H14" t="s">
        <v>264</v>
      </c>
    </row>
    <row r="15" spans="1:8" x14ac:dyDescent="0.2">
      <c r="A15" t="s">
        <v>678</v>
      </c>
      <c r="B15" t="s">
        <v>633</v>
      </c>
      <c r="C15" t="s">
        <v>49</v>
      </c>
      <c r="D15" t="s">
        <v>652</v>
      </c>
      <c r="E15" t="s">
        <v>653</v>
      </c>
      <c r="F15" t="s">
        <v>33</v>
      </c>
      <c r="G15" t="s">
        <v>113</v>
      </c>
    </row>
    <row r="16" spans="1:8" x14ac:dyDescent="0.2">
      <c r="A16" t="s">
        <v>679</v>
      </c>
      <c r="B16" t="s">
        <v>633</v>
      </c>
      <c r="C16" t="s">
        <v>49</v>
      </c>
      <c r="D16" t="s">
        <v>652</v>
      </c>
      <c r="E16" t="s">
        <v>680</v>
      </c>
      <c r="F16" t="s">
        <v>681</v>
      </c>
      <c r="G16" t="s">
        <v>99</v>
      </c>
    </row>
    <row r="17" spans="1:8" x14ac:dyDescent="0.2">
      <c r="A17" t="s">
        <v>682</v>
      </c>
      <c r="B17" t="s">
        <v>633</v>
      </c>
      <c r="C17" t="s">
        <v>634</v>
      </c>
      <c r="D17" t="s">
        <v>635</v>
      </c>
      <c r="E17" t="s">
        <v>636</v>
      </c>
      <c r="F17" t="s">
        <v>12</v>
      </c>
      <c r="G17" t="s">
        <v>58</v>
      </c>
      <c r="H17" t="s">
        <v>158</v>
      </c>
    </row>
    <row r="18" spans="1:8" x14ac:dyDescent="0.2">
      <c r="A18" t="s">
        <v>683</v>
      </c>
      <c r="B18" t="s">
        <v>633</v>
      </c>
      <c r="C18" t="s">
        <v>634</v>
      </c>
      <c r="D18" t="s">
        <v>635</v>
      </c>
      <c r="E18" t="s">
        <v>636</v>
      </c>
      <c r="F18" t="s">
        <v>684</v>
      </c>
      <c r="G18" t="s">
        <v>685</v>
      </c>
      <c r="H18" t="s">
        <v>686</v>
      </c>
    </row>
    <row r="19" spans="1:8" x14ac:dyDescent="0.2">
      <c r="A19" t="s">
        <v>687</v>
      </c>
      <c r="B19" t="s">
        <v>633</v>
      </c>
      <c r="C19" t="s">
        <v>49</v>
      </c>
      <c r="D19" t="s">
        <v>652</v>
      </c>
      <c r="E19" t="s">
        <v>680</v>
      </c>
      <c r="F19" t="s">
        <v>681</v>
      </c>
      <c r="G19" t="s">
        <v>688</v>
      </c>
      <c r="H19" t="s">
        <v>661</v>
      </c>
    </row>
    <row r="20" spans="1:8" x14ac:dyDescent="0.2">
      <c r="A20" t="s">
        <v>689</v>
      </c>
      <c r="B20" t="s">
        <v>633</v>
      </c>
      <c r="C20" t="s">
        <v>49</v>
      </c>
      <c r="D20" t="s">
        <v>652</v>
      </c>
      <c r="E20" t="s">
        <v>653</v>
      </c>
      <c r="F20" t="s">
        <v>34</v>
      </c>
      <c r="G20" t="s">
        <v>663</v>
      </c>
      <c r="H20" t="s">
        <v>690</v>
      </c>
    </row>
    <row r="21" spans="1:8" x14ac:dyDescent="0.2">
      <c r="A21" t="s">
        <v>691</v>
      </c>
      <c r="B21" t="s">
        <v>633</v>
      </c>
      <c r="C21" t="s">
        <v>656</v>
      </c>
      <c r="D21" t="s">
        <v>692</v>
      </c>
      <c r="E21" t="s">
        <v>693</v>
      </c>
      <c r="F21" t="s">
        <v>671</v>
      </c>
      <c r="G21" t="s">
        <v>672</v>
      </c>
      <c r="H21" t="s">
        <v>694</v>
      </c>
    </row>
    <row r="22" spans="1:8" x14ac:dyDescent="0.2">
      <c r="A22" t="s">
        <v>695</v>
      </c>
      <c r="B22" t="s">
        <v>633</v>
      </c>
      <c r="C22" t="s">
        <v>49</v>
      </c>
      <c r="D22" t="s">
        <v>652</v>
      </c>
      <c r="E22" t="s">
        <v>696</v>
      </c>
      <c r="F22" t="s">
        <v>24</v>
      </c>
      <c r="G22" t="s">
        <v>697</v>
      </c>
      <c r="H22" t="s">
        <v>698</v>
      </c>
    </row>
    <row r="23" spans="1:8" x14ac:dyDescent="0.2">
      <c r="A23" t="s">
        <v>699</v>
      </c>
      <c r="B23" t="s">
        <v>633</v>
      </c>
      <c r="C23" t="s">
        <v>49</v>
      </c>
      <c r="D23" t="s">
        <v>652</v>
      </c>
      <c r="E23" t="s">
        <v>680</v>
      </c>
      <c r="F23" t="s">
        <v>28</v>
      </c>
      <c r="G23" t="s">
        <v>89</v>
      </c>
      <c r="H23" t="s">
        <v>661</v>
      </c>
    </row>
    <row r="24" spans="1:8" x14ac:dyDescent="0.2">
      <c r="A24" t="s">
        <v>700</v>
      </c>
      <c r="B24" t="s">
        <v>633</v>
      </c>
      <c r="C24" t="s">
        <v>49</v>
      </c>
      <c r="D24" t="s">
        <v>652</v>
      </c>
      <c r="E24" t="s">
        <v>701</v>
      </c>
      <c r="F24" t="s">
        <v>38</v>
      </c>
      <c r="G24" t="s">
        <v>135</v>
      </c>
      <c r="H24" t="s">
        <v>6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5"/>
  <sheetViews>
    <sheetView workbookViewId="0"/>
  </sheetViews>
  <sheetFormatPr baseColWidth="10" defaultColWidth="11" defaultRowHeight="16" x14ac:dyDescent="0.2"/>
  <cols>
    <col min="2" max="2" width="18.6640625" bestFit="1" customWidth="1"/>
  </cols>
  <sheetData>
    <row r="1" spans="1:9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">
      <c r="A2" t="s">
        <v>333</v>
      </c>
      <c r="B2" t="s">
        <v>47</v>
      </c>
      <c r="C2">
        <v>-1.7540230799429399</v>
      </c>
      <c r="D2">
        <v>0.55380678512435499</v>
      </c>
      <c r="E2">
        <v>-3.16721124958605</v>
      </c>
      <c r="F2">
        <v>1.5390847048407899E-3</v>
      </c>
      <c r="G2">
        <v>8.4649658766243491E-3</v>
      </c>
      <c r="H2" t="b">
        <v>1</v>
      </c>
      <c r="I2" t="s">
        <v>9</v>
      </c>
    </row>
    <row r="3" spans="1:9" x14ac:dyDescent="0.2">
      <c r="A3" t="s">
        <v>334</v>
      </c>
      <c r="B3" t="s">
        <v>48</v>
      </c>
      <c r="C3">
        <v>1.36386699839109</v>
      </c>
      <c r="D3">
        <v>0.35594990065728499</v>
      </c>
      <c r="E3">
        <v>3.8316262931177101</v>
      </c>
      <c r="F3">
        <v>1.27298999998916E-4</v>
      </c>
      <c r="G3">
        <v>1.40028899998807E-3</v>
      </c>
      <c r="H3" t="b">
        <v>1</v>
      </c>
      <c r="I3" t="s">
        <v>13</v>
      </c>
    </row>
    <row r="4" spans="1:9" x14ac:dyDescent="0.2">
      <c r="A4" t="s">
        <v>335</v>
      </c>
      <c r="B4" t="s">
        <v>49</v>
      </c>
      <c r="C4">
        <v>-0.75248784302090799</v>
      </c>
      <c r="D4">
        <v>0.30036224095841901</v>
      </c>
      <c r="E4">
        <v>-2.50526777473697</v>
      </c>
      <c r="F4">
        <v>1.2235871901480301E-2</v>
      </c>
      <c r="G4">
        <v>4.4864863638761097E-2</v>
      </c>
      <c r="H4" t="b">
        <v>1</v>
      </c>
      <c r="I4" t="s">
        <v>9</v>
      </c>
    </row>
    <row r="5" spans="1:9" x14ac:dyDescent="0.2">
      <c r="A5" t="s">
        <v>336</v>
      </c>
      <c r="B5" t="s">
        <v>50</v>
      </c>
      <c r="C5">
        <v>-8.7301803272677905E-2</v>
      </c>
      <c r="D5">
        <v>0</v>
      </c>
      <c r="E5">
        <v>-0.29871263412300397</v>
      </c>
      <c r="F5">
        <v>0</v>
      </c>
      <c r="G5">
        <v>0</v>
      </c>
      <c r="H5" t="b">
        <v>1</v>
      </c>
      <c r="I5" t="s">
        <v>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41"/>
  <sheetViews>
    <sheetView topLeftCell="A4" workbookViewId="0"/>
  </sheetViews>
  <sheetFormatPr baseColWidth="10" defaultColWidth="11" defaultRowHeight="16" x14ac:dyDescent="0.2"/>
  <cols>
    <col min="2" max="2" width="76.6640625" bestFit="1" customWidth="1"/>
  </cols>
  <sheetData>
    <row r="1" spans="1:9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">
      <c r="A2" t="s">
        <v>337</v>
      </c>
      <c r="B2" t="s">
        <v>8</v>
      </c>
      <c r="C2">
        <v>-3.0390153519999998</v>
      </c>
      <c r="D2">
        <v>0.52497112999999995</v>
      </c>
      <c r="E2">
        <v>-5.7889190069999996</v>
      </c>
      <c r="F2" s="1">
        <v>7.0840799999999998E-9</v>
      </c>
      <c r="G2" s="1">
        <v>2.7008100000000001E-8</v>
      </c>
      <c r="H2" t="b">
        <v>1</v>
      </c>
      <c r="I2" t="s">
        <v>9</v>
      </c>
    </row>
    <row r="3" spans="1:9" x14ac:dyDescent="0.2">
      <c r="A3" t="s">
        <v>338</v>
      </c>
      <c r="B3" t="s">
        <v>10</v>
      </c>
      <c r="C3">
        <v>-3.240426121</v>
      </c>
      <c r="D3">
        <v>0</v>
      </c>
      <c r="E3">
        <v>-13.544457380000001</v>
      </c>
      <c r="F3">
        <v>0</v>
      </c>
      <c r="G3">
        <v>0</v>
      </c>
      <c r="H3" t="b">
        <v>1</v>
      </c>
      <c r="I3" t="s">
        <v>9</v>
      </c>
    </row>
    <row r="4" spans="1:9" x14ac:dyDescent="0.2">
      <c r="A4" t="s">
        <v>334</v>
      </c>
      <c r="B4" t="s">
        <v>11</v>
      </c>
      <c r="C4">
        <v>-6.2213982620000001</v>
      </c>
      <c r="D4">
        <v>0</v>
      </c>
      <c r="E4">
        <v>-25.854869699999998</v>
      </c>
      <c r="F4">
        <v>0</v>
      </c>
      <c r="G4">
        <v>0</v>
      </c>
      <c r="H4" t="b">
        <v>1</v>
      </c>
      <c r="I4" t="s">
        <v>9</v>
      </c>
    </row>
    <row r="5" spans="1:9" x14ac:dyDescent="0.2">
      <c r="A5" t="s">
        <v>335</v>
      </c>
      <c r="B5" t="s">
        <v>12</v>
      </c>
      <c r="C5">
        <v>1.227910439</v>
      </c>
      <c r="D5">
        <v>0.33423450500000002</v>
      </c>
      <c r="E5">
        <v>3.6737991509999999</v>
      </c>
      <c r="F5">
        <v>2.3897100000000001E-4</v>
      </c>
      <c r="G5">
        <v>5.8308800000000005E-4</v>
      </c>
      <c r="H5" t="b">
        <v>1</v>
      </c>
      <c r="I5" t="s">
        <v>13</v>
      </c>
    </row>
    <row r="6" spans="1:9" x14ac:dyDescent="0.2">
      <c r="A6" t="s">
        <v>339</v>
      </c>
      <c r="B6" t="s">
        <v>14</v>
      </c>
      <c r="C6">
        <v>-3.8597798270000001</v>
      </c>
      <c r="D6">
        <v>0.45214353899999998</v>
      </c>
      <c r="E6">
        <v>-8.5366249829999994</v>
      </c>
      <c r="F6" s="1">
        <v>1.38199E-17</v>
      </c>
      <c r="G6" s="1">
        <v>9.3668299999999999E-17</v>
      </c>
      <c r="H6" t="b">
        <v>1</v>
      </c>
      <c r="I6" t="s">
        <v>9</v>
      </c>
    </row>
    <row r="7" spans="1:9" x14ac:dyDescent="0.2">
      <c r="A7" t="s">
        <v>340</v>
      </c>
      <c r="B7" t="s">
        <v>15</v>
      </c>
      <c r="C7">
        <v>-2.0350416440000001</v>
      </c>
      <c r="D7">
        <v>0.57713136700000001</v>
      </c>
      <c r="E7">
        <v>-3.5261324580000002</v>
      </c>
      <c r="F7">
        <v>4.2167600000000001E-4</v>
      </c>
      <c r="G7">
        <v>9.5267500000000005E-4</v>
      </c>
      <c r="H7" t="b">
        <v>1</v>
      </c>
      <c r="I7" t="s">
        <v>9</v>
      </c>
    </row>
    <row r="8" spans="1:9" x14ac:dyDescent="0.2">
      <c r="A8" t="s">
        <v>341</v>
      </c>
      <c r="B8" t="s">
        <v>16</v>
      </c>
      <c r="C8">
        <v>1.082848434</v>
      </c>
      <c r="D8">
        <v>0.30576391800000002</v>
      </c>
      <c r="E8">
        <v>3.541452643</v>
      </c>
      <c r="F8">
        <v>3.9793000000000001E-4</v>
      </c>
      <c r="G8">
        <v>9.3360600000000002E-4</v>
      </c>
      <c r="H8" t="b">
        <v>1</v>
      </c>
      <c r="I8" t="s">
        <v>13</v>
      </c>
    </row>
    <row r="9" spans="1:9" x14ac:dyDescent="0.2">
      <c r="A9" t="s">
        <v>342</v>
      </c>
      <c r="B9" t="s">
        <v>17</v>
      </c>
      <c r="C9">
        <v>-4.4208815709999998</v>
      </c>
      <c r="D9">
        <v>0.54236355800000002</v>
      </c>
      <c r="E9">
        <v>-8.1511405079999992</v>
      </c>
      <c r="F9" s="1">
        <v>3.6050799999999998E-16</v>
      </c>
      <c r="G9" s="1">
        <v>2.1991000000000002E-15</v>
      </c>
      <c r="H9" t="b">
        <v>1</v>
      </c>
      <c r="I9" t="s">
        <v>9</v>
      </c>
    </row>
    <row r="10" spans="1:9" x14ac:dyDescent="0.2">
      <c r="A10" t="s">
        <v>343</v>
      </c>
      <c r="B10" t="s">
        <v>18</v>
      </c>
      <c r="C10">
        <v>3.2413715500000002</v>
      </c>
      <c r="D10">
        <v>0.31985717000000002</v>
      </c>
      <c r="E10">
        <v>10.13380926</v>
      </c>
      <c r="F10" s="1">
        <v>3.9110900000000001E-24</v>
      </c>
      <c r="G10" s="1">
        <v>3.97628E-23</v>
      </c>
      <c r="H10" t="b">
        <v>1</v>
      </c>
      <c r="I10" t="s">
        <v>13</v>
      </c>
    </row>
    <row r="11" spans="1:9" x14ac:dyDescent="0.2">
      <c r="A11" t="s">
        <v>344</v>
      </c>
      <c r="B11" t="s">
        <v>19</v>
      </c>
      <c r="C11">
        <v>-2.4229870280000001</v>
      </c>
      <c r="D11">
        <v>0.50793233100000001</v>
      </c>
      <c r="E11">
        <v>-4.7702949390000002</v>
      </c>
      <c r="F11" s="1">
        <v>1.8395600000000001E-6</v>
      </c>
      <c r="G11" s="1">
        <v>5.6106699999999999E-6</v>
      </c>
      <c r="H11" t="b">
        <v>1</v>
      </c>
      <c r="I11" t="s">
        <v>9</v>
      </c>
    </row>
    <row r="12" spans="1:9" x14ac:dyDescent="0.2">
      <c r="A12" t="s">
        <v>345</v>
      </c>
      <c r="B12" t="s">
        <v>20</v>
      </c>
      <c r="C12">
        <v>-5.0246154970000001</v>
      </c>
      <c r="D12">
        <v>0.91653391500000003</v>
      </c>
      <c r="E12">
        <v>-5.4821926559999996</v>
      </c>
      <c r="F12" s="1">
        <v>4.2008600000000001E-8</v>
      </c>
      <c r="G12" s="1">
        <v>1.3486999999999999E-7</v>
      </c>
      <c r="H12" t="b">
        <v>1</v>
      </c>
      <c r="I12" t="s">
        <v>9</v>
      </c>
    </row>
    <row r="13" spans="1:9" x14ac:dyDescent="0.2">
      <c r="A13" t="s">
        <v>346</v>
      </c>
      <c r="B13" t="s">
        <v>21</v>
      </c>
      <c r="C13">
        <v>5.7240079179999999</v>
      </c>
      <c r="D13">
        <v>0.58772946100000001</v>
      </c>
      <c r="E13">
        <v>9.7391883470000007</v>
      </c>
      <c r="F13" s="1">
        <v>2.05187E-22</v>
      </c>
      <c r="G13" s="1">
        <v>1.7880500000000001E-21</v>
      </c>
      <c r="H13" t="b">
        <v>1</v>
      </c>
      <c r="I13" t="s">
        <v>13</v>
      </c>
    </row>
    <row r="14" spans="1:9" x14ac:dyDescent="0.2">
      <c r="A14" t="s">
        <v>347</v>
      </c>
      <c r="B14" t="s">
        <v>22</v>
      </c>
      <c r="C14">
        <v>-2.2700550769999999</v>
      </c>
      <c r="D14">
        <v>0</v>
      </c>
      <c r="E14">
        <v>-3.410880412</v>
      </c>
      <c r="F14">
        <v>0</v>
      </c>
      <c r="G14">
        <v>0</v>
      </c>
      <c r="H14" t="b">
        <v>1</v>
      </c>
      <c r="I14" t="s">
        <v>9</v>
      </c>
    </row>
    <row r="15" spans="1:9" x14ac:dyDescent="0.2">
      <c r="A15" t="s">
        <v>348</v>
      </c>
      <c r="B15" t="s">
        <v>23</v>
      </c>
      <c r="C15">
        <v>2.6976305589999998</v>
      </c>
      <c r="D15">
        <v>0</v>
      </c>
      <c r="E15">
        <v>3.998943825</v>
      </c>
      <c r="F15">
        <v>0</v>
      </c>
      <c r="G15">
        <v>0</v>
      </c>
      <c r="H15" t="b">
        <v>1</v>
      </c>
      <c r="I15" t="s">
        <v>13</v>
      </c>
    </row>
    <row r="16" spans="1:9" x14ac:dyDescent="0.2">
      <c r="A16" t="s">
        <v>349</v>
      </c>
      <c r="B16" t="s">
        <v>24</v>
      </c>
      <c r="C16">
        <v>-0.81791790499999995</v>
      </c>
      <c r="D16">
        <v>0.24602951200000001</v>
      </c>
      <c r="E16">
        <v>-3.3244707039999999</v>
      </c>
      <c r="F16">
        <v>8.85865E-4</v>
      </c>
      <c r="G16">
        <v>1.743154E-3</v>
      </c>
      <c r="H16" t="b">
        <v>1</v>
      </c>
      <c r="I16" t="s">
        <v>9</v>
      </c>
    </row>
    <row r="17" spans="1:9" x14ac:dyDescent="0.2">
      <c r="A17" t="s">
        <v>350</v>
      </c>
      <c r="B17" t="s">
        <v>25</v>
      </c>
      <c r="C17">
        <v>-7.1166471060000003</v>
      </c>
      <c r="D17">
        <v>0.50829191299999998</v>
      </c>
      <c r="E17">
        <v>-14.00110237</v>
      </c>
      <c r="F17" s="1">
        <v>1.53472E-44</v>
      </c>
      <c r="G17" s="1">
        <v>3.1205900000000001E-43</v>
      </c>
      <c r="H17" t="b">
        <v>1</v>
      </c>
      <c r="I17" t="s">
        <v>9</v>
      </c>
    </row>
    <row r="18" spans="1:9" x14ac:dyDescent="0.2">
      <c r="A18" t="s">
        <v>351</v>
      </c>
      <c r="B18" t="s">
        <v>26</v>
      </c>
      <c r="C18">
        <v>-2.754951664</v>
      </c>
      <c r="D18">
        <v>0.60991245699999996</v>
      </c>
      <c r="E18">
        <v>-4.5169624429999997</v>
      </c>
      <c r="F18" s="1">
        <v>6.2732999999999997E-6</v>
      </c>
      <c r="G18" s="1">
        <v>1.82225E-5</v>
      </c>
      <c r="H18" t="b">
        <v>1</v>
      </c>
      <c r="I18" t="s">
        <v>9</v>
      </c>
    </row>
    <row r="19" spans="1:9" x14ac:dyDescent="0.2">
      <c r="A19" t="s">
        <v>352</v>
      </c>
      <c r="B19" t="s">
        <v>27</v>
      </c>
      <c r="C19">
        <v>-4.6436651009999999</v>
      </c>
      <c r="D19">
        <v>0.60734901299999999</v>
      </c>
      <c r="E19">
        <v>-7.6457934420000004</v>
      </c>
      <c r="F19" s="1">
        <v>2.0766100000000001E-14</v>
      </c>
      <c r="G19" s="1">
        <v>1.15157E-13</v>
      </c>
      <c r="H19" t="b">
        <v>1</v>
      </c>
      <c r="I19" t="s">
        <v>9</v>
      </c>
    </row>
    <row r="20" spans="1:9" x14ac:dyDescent="0.2">
      <c r="A20" t="s">
        <v>353</v>
      </c>
      <c r="B20" t="s">
        <v>28</v>
      </c>
      <c r="C20">
        <v>-3.1175673779999999</v>
      </c>
      <c r="D20">
        <v>0.53241552400000003</v>
      </c>
      <c r="E20">
        <v>-5.8555155470000004</v>
      </c>
      <c r="F20" s="1">
        <v>4.7553300000000004E-9</v>
      </c>
      <c r="G20" s="1">
        <v>1.9338300000000001E-8</v>
      </c>
      <c r="H20" t="b">
        <v>1</v>
      </c>
      <c r="I20" t="s">
        <v>9</v>
      </c>
    </row>
    <row r="21" spans="1:9" x14ac:dyDescent="0.2">
      <c r="A21" t="s">
        <v>354</v>
      </c>
      <c r="B21" t="s">
        <v>29</v>
      </c>
      <c r="C21">
        <v>-2.4344000769999998</v>
      </c>
      <c r="D21">
        <v>0.56645118400000005</v>
      </c>
      <c r="E21">
        <v>-4.2976343669999997</v>
      </c>
      <c r="F21" s="1">
        <v>1.7263100000000001E-5</v>
      </c>
      <c r="G21" s="1">
        <v>4.7865799999999998E-5</v>
      </c>
      <c r="H21" t="b">
        <v>1</v>
      </c>
      <c r="I21" t="s">
        <v>9</v>
      </c>
    </row>
    <row r="22" spans="1:9" x14ac:dyDescent="0.2">
      <c r="A22" t="s">
        <v>355</v>
      </c>
      <c r="B22" t="s">
        <v>30</v>
      </c>
      <c r="C22">
        <v>2.6131268830000001</v>
      </c>
      <c r="D22">
        <v>0</v>
      </c>
      <c r="E22">
        <v>5.6745892080000004</v>
      </c>
      <c r="F22">
        <v>0</v>
      </c>
      <c r="G22">
        <v>0</v>
      </c>
      <c r="H22" t="b">
        <v>1</v>
      </c>
      <c r="I22" t="s">
        <v>13</v>
      </c>
    </row>
    <row r="23" spans="1:9" x14ac:dyDescent="0.2">
      <c r="A23" t="s">
        <v>356</v>
      </c>
      <c r="B23" t="s">
        <v>31</v>
      </c>
      <c r="C23">
        <v>-8.0506186569999993</v>
      </c>
      <c r="D23">
        <v>0.24017872200000001</v>
      </c>
      <c r="E23">
        <v>-33.51928341</v>
      </c>
      <c r="F23" s="1">
        <v>2.52E-246</v>
      </c>
      <c r="G23" s="1">
        <v>1.54E-244</v>
      </c>
      <c r="H23" t="b">
        <v>1</v>
      </c>
      <c r="I23" t="s">
        <v>9</v>
      </c>
    </row>
    <row r="24" spans="1:9" x14ac:dyDescent="0.2">
      <c r="A24" t="s">
        <v>357</v>
      </c>
      <c r="B24" t="s">
        <v>32</v>
      </c>
      <c r="C24">
        <v>-1.5326287940000001</v>
      </c>
      <c r="D24">
        <v>0.37152323999999998</v>
      </c>
      <c r="E24">
        <v>-4.125256856</v>
      </c>
      <c r="F24" s="1">
        <v>3.7032100000000001E-5</v>
      </c>
      <c r="G24" s="1">
        <v>9.8215599999999995E-5</v>
      </c>
      <c r="H24" t="b">
        <v>1</v>
      </c>
      <c r="I24" t="s">
        <v>9</v>
      </c>
    </row>
    <row r="25" spans="1:9" x14ac:dyDescent="0.2">
      <c r="A25" t="s">
        <v>358</v>
      </c>
      <c r="B25" t="s">
        <v>33</v>
      </c>
      <c r="C25">
        <v>0.86133790399999999</v>
      </c>
      <c r="D25">
        <v>0.325751754</v>
      </c>
      <c r="E25">
        <v>2.6441543080000001</v>
      </c>
      <c r="F25">
        <v>8.1895309999999999E-3</v>
      </c>
      <c r="G25">
        <v>1.5138224E-2</v>
      </c>
      <c r="H25" t="b">
        <v>1</v>
      </c>
      <c r="I25" t="s">
        <v>13</v>
      </c>
    </row>
    <row r="26" spans="1:9" x14ac:dyDescent="0.2">
      <c r="A26" t="s">
        <v>359</v>
      </c>
      <c r="B26" t="s">
        <v>34</v>
      </c>
      <c r="C26">
        <v>-1.235033636</v>
      </c>
      <c r="D26">
        <v>0.369682391</v>
      </c>
      <c r="E26">
        <v>-3.340796492</v>
      </c>
      <c r="F26">
        <v>8.35384E-4</v>
      </c>
      <c r="G26">
        <v>1.6986150000000001E-3</v>
      </c>
      <c r="H26" t="b">
        <v>1</v>
      </c>
      <c r="I26" t="s">
        <v>9</v>
      </c>
    </row>
    <row r="27" spans="1:9" x14ac:dyDescent="0.2">
      <c r="A27" t="s">
        <v>360</v>
      </c>
      <c r="B27" t="s">
        <v>35</v>
      </c>
      <c r="C27">
        <v>-4.050250578</v>
      </c>
      <c r="D27">
        <v>0.67527256199999997</v>
      </c>
      <c r="E27">
        <v>-5.9979492839999997</v>
      </c>
      <c r="F27" s="1">
        <v>1.9982499999999998E-9</v>
      </c>
      <c r="G27" s="1">
        <v>8.7066600000000006E-9</v>
      </c>
      <c r="H27" t="b">
        <v>1</v>
      </c>
      <c r="I27" t="s">
        <v>9</v>
      </c>
    </row>
    <row r="28" spans="1:9" x14ac:dyDescent="0.2">
      <c r="A28" t="s">
        <v>361</v>
      </c>
      <c r="B28" t="s">
        <v>36</v>
      </c>
      <c r="C28">
        <v>-2.5665577979999998</v>
      </c>
      <c r="D28">
        <v>0.456240649</v>
      </c>
      <c r="E28">
        <v>-5.6254474549999998</v>
      </c>
      <c r="F28" s="1">
        <v>1.8502799999999999E-8</v>
      </c>
      <c r="G28" s="1">
        <v>6.2703800000000006E-8</v>
      </c>
      <c r="H28" t="b">
        <v>1</v>
      </c>
      <c r="I28" t="s">
        <v>9</v>
      </c>
    </row>
    <row r="29" spans="1:9" x14ac:dyDescent="0.2">
      <c r="A29" t="s">
        <v>362</v>
      </c>
      <c r="B29" t="s">
        <v>37</v>
      </c>
      <c r="C29">
        <v>-4.33585332</v>
      </c>
      <c r="D29">
        <v>0.649505903</v>
      </c>
      <c r="E29">
        <v>-6.6756180379999996</v>
      </c>
      <c r="F29" s="1">
        <v>2.4619200000000002E-11</v>
      </c>
      <c r="G29" s="1">
        <v>1.2514800000000001E-10</v>
      </c>
      <c r="H29" t="b">
        <v>1</v>
      </c>
      <c r="I29" t="s">
        <v>9</v>
      </c>
    </row>
    <row r="30" spans="1:9" x14ac:dyDescent="0.2">
      <c r="A30" t="s">
        <v>363</v>
      </c>
      <c r="B30" t="s">
        <v>38</v>
      </c>
      <c r="C30">
        <v>-1.608813622</v>
      </c>
      <c r="D30">
        <v>0.26337735600000001</v>
      </c>
      <c r="E30">
        <v>-6.1083976519999998</v>
      </c>
      <c r="F30" s="1">
        <v>1.00636E-9</v>
      </c>
      <c r="G30" s="1">
        <v>4.7221699999999996E-9</v>
      </c>
      <c r="H30" t="b">
        <v>1</v>
      </c>
      <c r="I30" t="s">
        <v>9</v>
      </c>
    </row>
    <row r="31" spans="1:9" x14ac:dyDescent="0.2">
      <c r="A31" t="s">
        <v>364</v>
      </c>
      <c r="B31" t="s">
        <v>39</v>
      </c>
      <c r="C31">
        <v>-3.2606673910000001</v>
      </c>
      <c r="D31">
        <v>0</v>
      </c>
      <c r="E31">
        <v>-9.4135420510000003</v>
      </c>
      <c r="F31">
        <v>0</v>
      </c>
      <c r="G31">
        <v>0</v>
      </c>
      <c r="H31" t="b">
        <v>1</v>
      </c>
      <c r="I31" t="s">
        <v>9</v>
      </c>
    </row>
    <row r="32" spans="1:9" x14ac:dyDescent="0.2">
      <c r="A32" t="s">
        <v>365</v>
      </c>
      <c r="B32" t="s">
        <v>40</v>
      </c>
      <c r="C32">
        <v>-1.652909151</v>
      </c>
      <c r="D32">
        <v>0.54518759699999997</v>
      </c>
      <c r="E32">
        <v>-3.031817234</v>
      </c>
      <c r="F32">
        <v>2.4308630000000001E-3</v>
      </c>
      <c r="G32">
        <v>4.6338330000000004E-3</v>
      </c>
      <c r="H32" t="b">
        <v>1</v>
      </c>
      <c r="I32" t="s">
        <v>9</v>
      </c>
    </row>
    <row r="33" spans="1:9" x14ac:dyDescent="0.2">
      <c r="A33" t="s">
        <v>366</v>
      </c>
      <c r="B33" t="s">
        <v>41</v>
      </c>
      <c r="C33">
        <v>6.2172635190000003</v>
      </c>
      <c r="D33">
        <v>0.47787911199999999</v>
      </c>
      <c r="E33">
        <v>13.01011774</v>
      </c>
      <c r="F33" s="1">
        <v>1.0717700000000001E-38</v>
      </c>
      <c r="G33" s="1">
        <v>1.30756E-37</v>
      </c>
      <c r="H33" t="b">
        <v>1</v>
      </c>
      <c r="I33" t="s">
        <v>13</v>
      </c>
    </row>
    <row r="34" spans="1:9" x14ac:dyDescent="0.2">
      <c r="A34" t="s">
        <v>367</v>
      </c>
      <c r="B34" t="s">
        <v>42</v>
      </c>
      <c r="C34">
        <v>-8.7316508000000001E-2</v>
      </c>
      <c r="D34">
        <v>0</v>
      </c>
      <c r="E34">
        <v>-0.24340735199999999</v>
      </c>
      <c r="F34">
        <v>0</v>
      </c>
      <c r="G34">
        <v>0</v>
      </c>
      <c r="H34" t="b">
        <v>1</v>
      </c>
      <c r="I34" t="s">
        <v>9</v>
      </c>
    </row>
    <row r="35" spans="1:9" x14ac:dyDescent="0.2">
      <c r="A35" t="s">
        <v>368</v>
      </c>
      <c r="B35" t="s">
        <v>43</v>
      </c>
      <c r="C35">
        <v>-1.083931456</v>
      </c>
      <c r="D35">
        <v>0.46986229299999999</v>
      </c>
      <c r="E35">
        <v>-2.3069130480000002</v>
      </c>
      <c r="F35">
        <v>2.1059668E-2</v>
      </c>
      <c r="G35">
        <v>3.7783522E-2</v>
      </c>
      <c r="H35" t="b">
        <v>1</v>
      </c>
      <c r="I35" t="s">
        <v>9</v>
      </c>
    </row>
    <row r="36" spans="1:9" x14ac:dyDescent="0.2">
      <c r="A36" t="s">
        <v>369</v>
      </c>
      <c r="B36" t="s">
        <v>44</v>
      </c>
      <c r="C36">
        <v>-0.36832036800000001</v>
      </c>
      <c r="D36">
        <v>0</v>
      </c>
      <c r="E36">
        <v>-1.311021966</v>
      </c>
      <c r="F36">
        <v>0</v>
      </c>
      <c r="G36">
        <v>0</v>
      </c>
      <c r="H36" t="b">
        <v>1</v>
      </c>
      <c r="I36" t="s">
        <v>9</v>
      </c>
    </row>
    <row r="37" spans="1:9" x14ac:dyDescent="0.2">
      <c r="A37" t="s">
        <v>370</v>
      </c>
      <c r="B37" t="s">
        <v>45</v>
      </c>
      <c r="C37">
        <v>-1.737795408</v>
      </c>
      <c r="D37">
        <v>0</v>
      </c>
      <c r="E37">
        <v>-3.4026092100000001</v>
      </c>
      <c r="F37">
        <v>0</v>
      </c>
      <c r="G37">
        <v>0</v>
      </c>
      <c r="H37" t="b">
        <v>1</v>
      </c>
      <c r="I37" t="s">
        <v>9</v>
      </c>
    </row>
    <row r="38" spans="1:9" x14ac:dyDescent="0.2">
      <c r="A38" t="s">
        <v>371</v>
      </c>
      <c r="B38" t="s">
        <v>46</v>
      </c>
      <c r="C38">
        <v>8.0919853E-2</v>
      </c>
      <c r="D38">
        <v>0</v>
      </c>
      <c r="E38">
        <v>0.23937823</v>
      </c>
      <c r="F38">
        <v>0</v>
      </c>
      <c r="G38">
        <v>0</v>
      </c>
      <c r="H38" t="b">
        <v>1</v>
      </c>
      <c r="I38" t="s">
        <v>13</v>
      </c>
    </row>
    <row r="40" spans="1:9" x14ac:dyDescent="0.2">
      <c r="A40" t="s">
        <v>613</v>
      </c>
    </row>
    <row r="41" spans="1:9" x14ac:dyDescent="0.2">
      <c r="A41" t="s">
        <v>6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00"/>
  <sheetViews>
    <sheetView topLeftCell="A63" workbookViewId="0"/>
  </sheetViews>
  <sheetFormatPr baseColWidth="10" defaultColWidth="11" defaultRowHeight="16" x14ac:dyDescent="0.2"/>
  <cols>
    <col min="2" max="2" width="108.33203125" bestFit="1" customWidth="1"/>
  </cols>
  <sheetData>
    <row r="1" spans="1:9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">
      <c r="A2" t="s">
        <v>338</v>
      </c>
      <c r="B2" t="s">
        <v>51</v>
      </c>
      <c r="C2">
        <v>-2.7637225786933102</v>
      </c>
      <c r="D2">
        <v>0</v>
      </c>
      <c r="E2">
        <v>-5.5281387363097396</v>
      </c>
      <c r="F2">
        <v>0</v>
      </c>
      <c r="G2">
        <v>0</v>
      </c>
      <c r="H2" t="b">
        <v>1</v>
      </c>
      <c r="I2" t="s">
        <v>9</v>
      </c>
    </row>
    <row r="3" spans="1:9" x14ac:dyDescent="0.2">
      <c r="A3" t="s">
        <v>333</v>
      </c>
      <c r="B3" t="s">
        <v>52</v>
      </c>
      <c r="C3">
        <v>-2.8566666733273398</v>
      </c>
      <c r="D3">
        <v>0</v>
      </c>
      <c r="E3">
        <v>-12.9797081889891</v>
      </c>
      <c r="F3">
        <v>0</v>
      </c>
      <c r="G3">
        <v>0</v>
      </c>
      <c r="H3" t="b">
        <v>1</v>
      </c>
      <c r="I3" t="s">
        <v>9</v>
      </c>
    </row>
    <row r="4" spans="1:9" x14ac:dyDescent="0.2">
      <c r="A4" t="s">
        <v>334</v>
      </c>
      <c r="B4" t="s">
        <v>53</v>
      </c>
      <c r="C4">
        <v>-2.86240604760268</v>
      </c>
      <c r="D4">
        <v>0</v>
      </c>
      <c r="E4">
        <v>-5.2276394014737697</v>
      </c>
      <c r="F4">
        <v>0</v>
      </c>
      <c r="G4">
        <v>0</v>
      </c>
      <c r="H4" t="b">
        <v>1</v>
      </c>
      <c r="I4" t="s">
        <v>9</v>
      </c>
    </row>
    <row r="5" spans="1:9" x14ac:dyDescent="0.2">
      <c r="A5" t="s">
        <v>335</v>
      </c>
      <c r="B5" t="s">
        <v>54</v>
      </c>
      <c r="C5">
        <v>0.92106065544579396</v>
      </c>
      <c r="D5">
        <v>0.36474330647279701</v>
      </c>
      <c r="E5">
        <v>2.52522976871815</v>
      </c>
      <c r="F5">
        <v>1.15622665999852E-2</v>
      </c>
      <c r="G5">
        <v>2.50766041843834E-2</v>
      </c>
      <c r="H5" t="b">
        <v>1</v>
      </c>
      <c r="I5" t="s">
        <v>13</v>
      </c>
    </row>
    <row r="6" spans="1:9" x14ac:dyDescent="0.2">
      <c r="A6" t="s">
        <v>336</v>
      </c>
      <c r="B6" t="s">
        <v>55</v>
      </c>
      <c r="C6">
        <v>3.7599250374406799</v>
      </c>
      <c r="D6">
        <v>0</v>
      </c>
      <c r="E6">
        <v>9.3096370067630296</v>
      </c>
      <c r="F6">
        <v>0</v>
      </c>
      <c r="G6">
        <v>0</v>
      </c>
      <c r="H6" t="b">
        <v>1</v>
      </c>
      <c r="I6" t="s">
        <v>13</v>
      </c>
    </row>
    <row r="7" spans="1:9" x14ac:dyDescent="0.2">
      <c r="A7" t="s">
        <v>372</v>
      </c>
      <c r="B7" t="s">
        <v>56</v>
      </c>
      <c r="C7">
        <v>-4.4746731502252199</v>
      </c>
      <c r="D7">
        <v>0</v>
      </c>
      <c r="E7">
        <v>-19.287017200967401</v>
      </c>
      <c r="F7">
        <v>0</v>
      </c>
      <c r="G7">
        <v>0</v>
      </c>
      <c r="H7" t="b">
        <v>1</v>
      </c>
      <c r="I7" t="s">
        <v>9</v>
      </c>
    </row>
    <row r="8" spans="1:9" x14ac:dyDescent="0.2">
      <c r="A8" t="s">
        <v>373</v>
      </c>
      <c r="B8" t="s">
        <v>57</v>
      </c>
      <c r="C8">
        <v>-5.8376388151421601</v>
      </c>
      <c r="D8">
        <v>0</v>
      </c>
      <c r="E8">
        <v>-29.831452522393299</v>
      </c>
      <c r="F8">
        <v>0</v>
      </c>
      <c r="G8">
        <v>0</v>
      </c>
      <c r="H8" t="b">
        <v>1</v>
      </c>
      <c r="I8" t="s">
        <v>9</v>
      </c>
    </row>
    <row r="9" spans="1:9" x14ac:dyDescent="0.2">
      <c r="A9" t="s">
        <v>374</v>
      </c>
      <c r="B9" t="s">
        <v>58</v>
      </c>
      <c r="C9">
        <v>1.6116698865449399</v>
      </c>
      <c r="D9">
        <v>0.31613239637319202</v>
      </c>
      <c r="E9">
        <v>5.0980851853043703</v>
      </c>
      <c r="F9">
        <v>3.43106421964736E-7</v>
      </c>
      <c r="G9">
        <v>1.19372442641898E-6</v>
      </c>
      <c r="H9" t="b">
        <v>1</v>
      </c>
      <c r="I9" t="s">
        <v>13</v>
      </c>
    </row>
    <row r="10" spans="1:9" x14ac:dyDescent="0.2">
      <c r="A10" t="s">
        <v>341</v>
      </c>
      <c r="B10" t="s">
        <v>59</v>
      </c>
      <c r="C10">
        <v>-6.4148987376275599E-2</v>
      </c>
      <c r="D10">
        <v>0</v>
      </c>
      <c r="E10">
        <v>-0.19089547355816799</v>
      </c>
      <c r="F10">
        <v>0</v>
      </c>
      <c r="G10">
        <v>0</v>
      </c>
      <c r="H10" t="b">
        <v>1</v>
      </c>
      <c r="I10" t="s">
        <v>9</v>
      </c>
    </row>
    <row r="11" spans="1:9" x14ac:dyDescent="0.2">
      <c r="A11" t="s">
        <v>342</v>
      </c>
      <c r="B11" t="s">
        <v>60</v>
      </c>
      <c r="C11">
        <v>-1.07503988814641</v>
      </c>
      <c r="D11">
        <v>0</v>
      </c>
      <c r="E11">
        <v>-2.9243970808413202</v>
      </c>
      <c r="F11">
        <v>0</v>
      </c>
      <c r="G11">
        <v>0</v>
      </c>
      <c r="H11" t="b">
        <v>1</v>
      </c>
      <c r="I11" t="s">
        <v>9</v>
      </c>
    </row>
    <row r="12" spans="1:9" x14ac:dyDescent="0.2">
      <c r="A12" t="s">
        <v>344</v>
      </c>
      <c r="B12" t="s">
        <v>61</v>
      </c>
      <c r="C12">
        <v>2.0675683960011</v>
      </c>
      <c r="D12">
        <v>0.70042278617204401</v>
      </c>
      <c r="E12">
        <v>2.95188625615793</v>
      </c>
      <c r="F12">
        <v>3.1583925070908301E-3</v>
      </c>
      <c r="G12">
        <v>7.7566404218259999E-3</v>
      </c>
      <c r="H12" t="b">
        <v>1</v>
      </c>
      <c r="I12" t="s">
        <v>13</v>
      </c>
    </row>
    <row r="13" spans="1:9" x14ac:dyDescent="0.2">
      <c r="A13" t="s">
        <v>375</v>
      </c>
      <c r="B13" t="s">
        <v>62</v>
      </c>
      <c r="C13">
        <v>-3.4760203800805298</v>
      </c>
      <c r="D13">
        <v>0.42853680438942099</v>
      </c>
      <c r="E13">
        <v>-8.1113695357698692</v>
      </c>
      <c r="F13">
        <v>5.0052382372523696E-16</v>
      </c>
      <c r="G13">
        <v>3.2149030216197899E-15</v>
      </c>
      <c r="H13" t="b">
        <v>1</v>
      </c>
      <c r="I13" t="s">
        <v>9</v>
      </c>
    </row>
    <row r="14" spans="1:9" x14ac:dyDescent="0.2">
      <c r="A14" t="s">
        <v>376</v>
      </c>
      <c r="B14" t="s">
        <v>63</v>
      </c>
      <c r="C14">
        <v>-1.6512821970143701</v>
      </c>
      <c r="D14">
        <v>0.56930351499960996</v>
      </c>
      <c r="E14">
        <v>-2.90053047892301</v>
      </c>
      <c r="F14">
        <v>3.72531607035921E-3</v>
      </c>
      <c r="G14">
        <v>8.8875397678569706E-3</v>
      </c>
      <c r="H14" t="b">
        <v>1</v>
      </c>
      <c r="I14" t="s">
        <v>9</v>
      </c>
    </row>
    <row r="15" spans="1:9" x14ac:dyDescent="0.2">
      <c r="A15" t="s">
        <v>377</v>
      </c>
      <c r="B15" t="s">
        <v>64</v>
      </c>
      <c r="C15">
        <v>2.2647529312925498</v>
      </c>
      <c r="D15">
        <v>0.272630863621459</v>
      </c>
      <c r="E15">
        <v>8.3070306171831803</v>
      </c>
      <c r="F15">
        <v>9.8126634904349894E-17</v>
      </c>
      <c r="G15">
        <v>6.82797834542768E-16</v>
      </c>
      <c r="H15" t="b">
        <v>1</v>
      </c>
      <c r="I15" t="s">
        <v>13</v>
      </c>
    </row>
    <row r="16" spans="1:9" x14ac:dyDescent="0.2">
      <c r="A16" t="s">
        <v>354</v>
      </c>
      <c r="B16" t="s">
        <v>65</v>
      </c>
      <c r="C16">
        <v>-2.7065079381291</v>
      </c>
      <c r="D16">
        <v>0.73245474424462598</v>
      </c>
      <c r="E16">
        <v>-3.69511967721678</v>
      </c>
      <c r="F16">
        <v>2.19783240007709E-4</v>
      </c>
      <c r="G16">
        <v>6.1173001802145499E-4</v>
      </c>
      <c r="H16" t="b">
        <v>1</v>
      </c>
      <c r="I16" t="s">
        <v>9</v>
      </c>
    </row>
    <row r="17" spans="1:9" x14ac:dyDescent="0.2">
      <c r="A17" t="s">
        <v>378</v>
      </c>
      <c r="B17" t="s">
        <v>66</v>
      </c>
      <c r="C17">
        <v>-4.0371221241966904</v>
      </c>
      <c r="D17">
        <v>0.54384897738063698</v>
      </c>
      <c r="E17">
        <v>-7.4232411792715904</v>
      </c>
      <c r="F17">
        <v>1.1428838678477401E-13</v>
      </c>
      <c r="G17">
        <v>6.5814346872611197E-13</v>
      </c>
      <c r="H17" t="b">
        <v>1</v>
      </c>
      <c r="I17" t="s">
        <v>9</v>
      </c>
    </row>
    <row r="18" spans="1:9" x14ac:dyDescent="0.2">
      <c r="A18" t="s">
        <v>355</v>
      </c>
      <c r="B18" t="s">
        <v>67</v>
      </c>
      <c r="C18">
        <v>-2.4383229231043</v>
      </c>
      <c r="D18">
        <v>0</v>
      </c>
      <c r="E18">
        <v>-5.3131619158440602</v>
      </c>
      <c r="F18">
        <v>0</v>
      </c>
      <c r="G18">
        <v>0</v>
      </c>
      <c r="H18" t="b">
        <v>1</v>
      </c>
      <c r="I18" t="s">
        <v>9</v>
      </c>
    </row>
    <row r="19" spans="1:9" x14ac:dyDescent="0.2">
      <c r="A19" t="s">
        <v>357</v>
      </c>
      <c r="B19" t="s">
        <v>68</v>
      </c>
      <c r="C19">
        <v>5.4492173803206496</v>
      </c>
      <c r="D19">
        <v>0</v>
      </c>
      <c r="E19">
        <v>8.1147597815531505</v>
      </c>
      <c r="F19">
        <v>0</v>
      </c>
      <c r="G19">
        <v>0</v>
      </c>
      <c r="H19" t="b">
        <v>1</v>
      </c>
      <c r="I19" t="s">
        <v>13</v>
      </c>
    </row>
    <row r="20" spans="1:9" x14ac:dyDescent="0.2">
      <c r="A20" t="s">
        <v>379</v>
      </c>
      <c r="B20" t="s">
        <v>69</v>
      </c>
      <c r="C20">
        <v>3.1678462495106201</v>
      </c>
      <c r="D20">
        <v>0.42705374008279301</v>
      </c>
      <c r="E20">
        <v>7.4179100946322798</v>
      </c>
      <c r="F20">
        <v>1.1898281870220899E-13</v>
      </c>
      <c r="G20">
        <v>6.6233769077562701E-13</v>
      </c>
      <c r="H20" t="b">
        <v>1</v>
      </c>
      <c r="I20" t="s">
        <v>13</v>
      </c>
    </row>
    <row r="21" spans="1:9" x14ac:dyDescent="0.2">
      <c r="A21" t="s">
        <v>359</v>
      </c>
      <c r="B21" t="s">
        <v>70</v>
      </c>
      <c r="C21">
        <v>0.26021160584632702</v>
      </c>
      <c r="D21">
        <v>0</v>
      </c>
      <c r="E21">
        <v>0.53628801197214804</v>
      </c>
      <c r="F21">
        <v>0</v>
      </c>
      <c r="G21">
        <v>0</v>
      </c>
      <c r="H21" t="b">
        <v>1</v>
      </c>
      <c r="I21" t="s">
        <v>13</v>
      </c>
    </row>
    <row r="22" spans="1:9" x14ac:dyDescent="0.2">
      <c r="A22" t="s">
        <v>361</v>
      </c>
      <c r="B22" t="s">
        <v>71</v>
      </c>
      <c r="C22">
        <v>-3.06957001102105</v>
      </c>
      <c r="D22">
        <v>0</v>
      </c>
      <c r="E22">
        <v>-10.7895317765001</v>
      </c>
      <c r="F22">
        <v>0</v>
      </c>
      <c r="G22">
        <v>0</v>
      </c>
      <c r="H22" t="b">
        <v>1</v>
      </c>
      <c r="I22" t="s">
        <v>9</v>
      </c>
    </row>
    <row r="23" spans="1:9" x14ac:dyDescent="0.2">
      <c r="A23" t="s">
        <v>362</v>
      </c>
      <c r="B23" t="s">
        <v>72</v>
      </c>
      <c r="C23">
        <v>2.4272733106154498</v>
      </c>
      <c r="D23">
        <v>0.79585343714206502</v>
      </c>
      <c r="E23">
        <v>3.0498998902761101</v>
      </c>
      <c r="F23">
        <v>2.2891765669723302E-3</v>
      </c>
      <c r="G23">
        <v>5.7923104043087698E-3</v>
      </c>
      <c r="H23" t="b">
        <v>1</v>
      </c>
      <c r="I23" t="s">
        <v>13</v>
      </c>
    </row>
    <row r="24" spans="1:9" x14ac:dyDescent="0.2">
      <c r="A24" t="s">
        <v>363</v>
      </c>
      <c r="B24" t="s">
        <v>73</v>
      </c>
      <c r="C24">
        <v>4.1896468464416596</v>
      </c>
      <c r="D24">
        <v>0.664568327523126</v>
      </c>
      <c r="E24">
        <v>6.3043131502469398</v>
      </c>
      <c r="F24">
        <v>2.8947470155764399E-10</v>
      </c>
      <c r="G24">
        <v>1.3065479773007199E-9</v>
      </c>
      <c r="H24" t="b">
        <v>1</v>
      </c>
      <c r="I24" t="s">
        <v>13</v>
      </c>
    </row>
    <row r="25" spans="1:9" x14ac:dyDescent="0.2">
      <c r="A25" t="s">
        <v>380</v>
      </c>
      <c r="B25" t="s">
        <v>74</v>
      </c>
      <c r="C25">
        <v>3.99417805291074</v>
      </c>
      <c r="D25">
        <v>0</v>
      </c>
      <c r="E25">
        <v>5.9143208252116404</v>
      </c>
      <c r="F25">
        <v>0</v>
      </c>
      <c r="G25">
        <v>0</v>
      </c>
      <c r="H25" t="b">
        <v>1</v>
      </c>
      <c r="I25" t="s">
        <v>13</v>
      </c>
    </row>
    <row r="26" spans="1:9" x14ac:dyDescent="0.2">
      <c r="A26" t="s">
        <v>364</v>
      </c>
      <c r="B26" t="s">
        <v>75</v>
      </c>
      <c r="C26">
        <v>9.7381359806576903E-2</v>
      </c>
      <c r="D26">
        <v>0</v>
      </c>
      <c r="E26">
        <v>0.353608812294676</v>
      </c>
      <c r="F26">
        <v>0</v>
      </c>
      <c r="G26">
        <v>0</v>
      </c>
      <c r="H26" t="b">
        <v>1</v>
      </c>
      <c r="I26" t="s">
        <v>13</v>
      </c>
    </row>
    <row r="27" spans="1:9" x14ac:dyDescent="0.2">
      <c r="A27" t="s">
        <v>366</v>
      </c>
      <c r="B27" t="s">
        <v>76</v>
      </c>
      <c r="C27">
        <v>-1.00746237012838</v>
      </c>
      <c r="D27">
        <v>0</v>
      </c>
      <c r="E27">
        <v>-2.4565149285557002</v>
      </c>
      <c r="F27">
        <v>0</v>
      </c>
      <c r="G27">
        <v>0</v>
      </c>
      <c r="H27" t="b">
        <v>1</v>
      </c>
      <c r="I27" t="s">
        <v>9</v>
      </c>
    </row>
    <row r="28" spans="1:9" x14ac:dyDescent="0.2">
      <c r="A28" t="s">
        <v>367</v>
      </c>
      <c r="B28" t="s">
        <v>77</v>
      </c>
      <c r="C28">
        <v>-7.1317401745316298</v>
      </c>
      <c r="D28">
        <v>0.38780299332597901</v>
      </c>
      <c r="E28">
        <v>-18.390111209216101</v>
      </c>
      <c r="F28">
        <v>1.5765628628049101E-75</v>
      </c>
      <c r="G28">
        <v>3.2910749761052501E-74</v>
      </c>
      <c r="H28" t="b">
        <v>1</v>
      </c>
      <c r="I28" t="s">
        <v>9</v>
      </c>
    </row>
    <row r="29" spans="1:9" x14ac:dyDescent="0.2">
      <c r="A29" t="s">
        <v>381</v>
      </c>
      <c r="B29" t="s">
        <v>78</v>
      </c>
      <c r="C29">
        <v>-5.2056061749175004</v>
      </c>
      <c r="D29">
        <v>0.18689223804431801</v>
      </c>
      <c r="E29">
        <v>-27.853517242824701</v>
      </c>
      <c r="F29" s="1">
        <v>9.7649951374776691E-171</v>
      </c>
      <c r="G29" s="1">
        <v>4.0768854698969301E-169</v>
      </c>
      <c r="H29" t="b">
        <v>1</v>
      </c>
      <c r="I29" t="s">
        <v>9</v>
      </c>
    </row>
    <row r="30" spans="1:9" x14ac:dyDescent="0.2">
      <c r="A30" t="s">
        <v>368</v>
      </c>
      <c r="B30" t="s">
        <v>79</v>
      </c>
      <c r="C30">
        <v>1.5492541658307699</v>
      </c>
      <c r="D30">
        <v>0.69094468749883797</v>
      </c>
      <c r="E30">
        <v>2.2422260332284201</v>
      </c>
      <c r="F30">
        <v>2.4946767432099601E-2</v>
      </c>
      <c r="G30">
        <v>4.95965495376266E-2</v>
      </c>
      <c r="H30" t="b">
        <v>1</v>
      </c>
      <c r="I30" t="s">
        <v>13</v>
      </c>
    </row>
    <row r="31" spans="1:9" x14ac:dyDescent="0.2">
      <c r="A31" t="s">
        <v>369</v>
      </c>
      <c r="B31" t="s">
        <v>80</v>
      </c>
      <c r="C31">
        <v>-4.6471509964421598</v>
      </c>
      <c r="D31">
        <v>0.883465973999913</v>
      </c>
      <c r="E31">
        <v>-5.2601357983285704</v>
      </c>
      <c r="F31">
        <v>1.4394905189164899E-7</v>
      </c>
      <c r="G31">
        <v>5.2259764491098702E-7</v>
      </c>
      <c r="H31" t="b">
        <v>1</v>
      </c>
      <c r="I31" t="s">
        <v>9</v>
      </c>
    </row>
    <row r="32" spans="1:9" x14ac:dyDescent="0.2">
      <c r="A32" t="s">
        <v>382</v>
      </c>
      <c r="B32" t="s">
        <v>81</v>
      </c>
      <c r="C32">
        <v>6.9640687113990598</v>
      </c>
      <c r="D32">
        <v>0</v>
      </c>
      <c r="E32">
        <v>29.118783767884899</v>
      </c>
      <c r="F32">
        <v>0</v>
      </c>
      <c r="G32">
        <v>0</v>
      </c>
      <c r="H32" t="b">
        <v>1</v>
      </c>
      <c r="I32" t="s">
        <v>13</v>
      </c>
    </row>
    <row r="33" spans="1:9" x14ac:dyDescent="0.2">
      <c r="A33" t="s">
        <v>383</v>
      </c>
      <c r="B33" t="s">
        <v>82</v>
      </c>
      <c r="C33">
        <v>-1.8862956298890099</v>
      </c>
      <c r="D33">
        <v>0</v>
      </c>
      <c r="E33">
        <v>-2.8044811950595201</v>
      </c>
      <c r="F33">
        <v>0</v>
      </c>
      <c r="G33">
        <v>0</v>
      </c>
      <c r="H33" t="b">
        <v>1</v>
      </c>
      <c r="I33" t="s">
        <v>9</v>
      </c>
    </row>
    <row r="34" spans="1:9" x14ac:dyDescent="0.2">
      <c r="A34" t="s">
        <v>384</v>
      </c>
      <c r="B34" t="s">
        <v>83</v>
      </c>
      <c r="C34">
        <v>3.0813900064501798</v>
      </c>
      <c r="D34">
        <v>0</v>
      </c>
      <c r="E34">
        <v>4.8142816136367097</v>
      </c>
      <c r="F34">
        <v>0</v>
      </c>
      <c r="G34">
        <v>0</v>
      </c>
      <c r="H34" t="b">
        <v>1</v>
      </c>
      <c r="I34" t="s">
        <v>13</v>
      </c>
    </row>
    <row r="35" spans="1:9" x14ac:dyDescent="0.2">
      <c r="A35" t="s">
        <v>385</v>
      </c>
      <c r="B35" t="s">
        <v>84</v>
      </c>
      <c r="C35">
        <v>-3.1895050408420902</v>
      </c>
      <c r="D35">
        <v>0.48481477160352898</v>
      </c>
      <c r="E35">
        <v>-6.5788115949783696</v>
      </c>
      <c r="F35">
        <v>4.7422320640220201E-11</v>
      </c>
      <c r="G35">
        <v>2.3292728079166998E-10</v>
      </c>
      <c r="H35" t="b">
        <v>1</v>
      </c>
      <c r="I35" t="s">
        <v>9</v>
      </c>
    </row>
    <row r="36" spans="1:9" x14ac:dyDescent="0.2">
      <c r="A36" t="s">
        <v>386</v>
      </c>
      <c r="B36" t="s">
        <v>85</v>
      </c>
      <c r="C36">
        <v>-0.978353405063627</v>
      </c>
      <c r="D36">
        <v>0.25304993480395099</v>
      </c>
      <c r="E36">
        <v>-3.86624642216012</v>
      </c>
      <c r="F36">
        <v>1.10523266531001E-4</v>
      </c>
      <c r="G36">
        <v>3.1823078466684601E-4</v>
      </c>
      <c r="H36" t="b">
        <v>1</v>
      </c>
      <c r="I36" t="s">
        <v>9</v>
      </c>
    </row>
    <row r="37" spans="1:9" x14ac:dyDescent="0.2">
      <c r="A37" t="s">
        <v>387</v>
      </c>
      <c r="B37" t="s">
        <v>86</v>
      </c>
      <c r="C37">
        <v>-6.7328876591953</v>
      </c>
      <c r="D37">
        <v>0.48946201475302198</v>
      </c>
      <c r="E37">
        <v>-13.755689831401201</v>
      </c>
      <c r="F37">
        <v>4.7076880208565797E-43</v>
      </c>
      <c r="G37">
        <v>6.5515324956920706E-42</v>
      </c>
      <c r="H37" t="b">
        <v>1</v>
      </c>
      <c r="I37" t="s">
        <v>9</v>
      </c>
    </row>
    <row r="38" spans="1:9" x14ac:dyDescent="0.2">
      <c r="A38" t="s">
        <v>388</v>
      </c>
      <c r="B38" t="s">
        <v>87</v>
      </c>
      <c r="C38">
        <v>-2.3711922162703201</v>
      </c>
      <c r="D38">
        <v>0.57773522609501304</v>
      </c>
      <c r="E38">
        <v>-4.1042887973051503</v>
      </c>
      <c r="F38">
        <v>4.0556058172355397E-5</v>
      </c>
      <c r="G38">
        <v>1.2542336508858E-4</v>
      </c>
      <c r="H38" t="b">
        <v>1</v>
      </c>
      <c r="I38" t="s">
        <v>9</v>
      </c>
    </row>
    <row r="39" spans="1:9" x14ac:dyDescent="0.2">
      <c r="A39" t="s">
        <v>389</v>
      </c>
      <c r="B39" t="s">
        <v>88</v>
      </c>
      <c r="C39">
        <v>-4.5674732007075596</v>
      </c>
      <c r="D39">
        <v>0.52581575703793004</v>
      </c>
      <c r="E39">
        <v>-8.6864517458309791</v>
      </c>
      <c r="F39">
        <v>3.7393567798386301E-18</v>
      </c>
      <c r="G39">
        <v>2.8385117374229602E-17</v>
      </c>
      <c r="H39" t="b">
        <v>1</v>
      </c>
      <c r="I39" t="s">
        <v>9</v>
      </c>
    </row>
    <row r="40" spans="1:9" x14ac:dyDescent="0.2">
      <c r="A40" t="s">
        <v>390</v>
      </c>
      <c r="B40" t="s">
        <v>89</v>
      </c>
      <c r="C40">
        <v>-2.7338079304188301</v>
      </c>
      <c r="D40">
        <v>0.50361993548547102</v>
      </c>
      <c r="E40">
        <v>-5.4283155566181698</v>
      </c>
      <c r="F40">
        <v>5.68883938711459E-8</v>
      </c>
      <c r="G40">
        <v>2.15917313101849E-7</v>
      </c>
      <c r="H40" t="b">
        <v>1</v>
      </c>
      <c r="I40" t="s">
        <v>9</v>
      </c>
    </row>
    <row r="41" spans="1:9" x14ac:dyDescent="0.2">
      <c r="A41" t="s">
        <v>391</v>
      </c>
      <c r="B41" t="s">
        <v>90</v>
      </c>
      <c r="C41">
        <v>0.72890384736799996</v>
      </c>
      <c r="D41">
        <v>0.239594543387012</v>
      </c>
      <c r="E41">
        <v>3.0422389302523301</v>
      </c>
      <c r="F41">
        <v>2.34825417974033E-3</v>
      </c>
      <c r="G41">
        <v>5.8531111644273999E-3</v>
      </c>
      <c r="H41" t="b">
        <v>1</v>
      </c>
      <c r="I41" t="s">
        <v>13</v>
      </c>
    </row>
    <row r="42" spans="1:9" x14ac:dyDescent="0.2">
      <c r="A42" t="s">
        <v>392</v>
      </c>
      <c r="B42" t="s">
        <v>91</v>
      </c>
      <c r="C42">
        <v>2.9452777822011202E-2</v>
      </c>
      <c r="D42">
        <v>0</v>
      </c>
      <c r="E42">
        <v>0.12483457869556799</v>
      </c>
      <c r="F42">
        <v>0</v>
      </c>
      <c r="G42">
        <v>0</v>
      </c>
      <c r="H42" t="b">
        <v>1</v>
      </c>
      <c r="I42" t="s">
        <v>13</v>
      </c>
    </row>
    <row r="43" spans="1:9" x14ac:dyDescent="0.2">
      <c r="A43" t="s">
        <v>393</v>
      </c>
      <c r="B43" t="s">
        <v>92</v>
      </c>
      <c r="C43">
        <v>-7.5241425660434702</v>
      </c>
      <c r="D43">
        <v>0</v>
      </c>
      <c r="E43">
        <v>-23.074474838575</v>
      </c>
      <c r="F43">
        <v>0</v>
      </c>
      <c r="G43">
        <v>0</v>
      </c>
      <c r="H43" t="b">
        <v>1</v>
      </c>
      <c r="I43" t="s">
        <v>9</v>
      </c>
    </row>
    <row r="44" spans="1:9" x14ac:dyDescent="0.2">
      <c r="A44" t="s">
        <v>394</v>
      </c>
      <c r="B44" t="s">
        <v>93</v>
      </c>
      <c r="C44">
        <v>-5.8438574017576297</v>
      </c>
      <c r="D44">
        <v>0.44077872622040298</v>
      </c>
      <c r="E44">
        <v>-13.2580296056201</v>
      </c>
      <c r="F44">
        <v>4.0540814116721996E-40</v>
      </c>
      <c r="G44">
        <v>5.2079353519173601E-39</v>
      </c>
      <c r="H44" t="b">
        <v>1</v>
      </c>
      <c r="I44" t="s">
        <v>9</v>
      </c>
    </row>
    <row r="45" spans="1:9" x14ac:dyDescent="0.2">
      <c r="A45" t="s">
        <v>395</v>
      </c>
      <c r="B45" t="s">
        <v>94</v>
      </c>
      <c r="C45">
        <v>-4.7652024871412504</v>
      </c>
      <c r="D45">
        <v>0.54993303178060804</v>
      </c>
      <c r="E45">
        <v>-8.6650595831862898</v>
      </c>
      <c r="F45">
        <v>4.5127692241850904E-18</v>
      </c>
      <c r="G45">
        <v>3.2766628714735197E-17</v>
      </c>
      <c r="H45" t="b">
        <v>1</v>
      </c>
      <c r="I45" t="s">
        <v>9</v>
      </c>
    </row>
    <row r="46" spans="1:9" x14ac:dyDescent="0.2">
      <c r="A46" t="s">
        <v>396</v>
      </c>
      <c r="B46" t="s">
        <v>95</v>
      </c>
      <c r="C46">
        <v>2.11013463546375</v>
      </c>
      <c r="D46">
        <v>0.31751073310993499</v>
      </c>
      <c r="E46">
        <v>6.6458686759830901</v>
      </c>
      <c r="F46">
        <v>3.01433933151075E-11</v>
      </c>
      <c r="G46">
        <v>1.5254383889766501E-10</v>
      </c>
      <c r="H46" t="b">
        <v>1</v>
      </c>
      <c r="I46" t="s">
        <v>13</v>
      </c>
    </row>
    <row r="47" spans="1:9" x14ac:dyDescent="0.2">
      <c r="A47" t="s">
        <v>397</v>
      </c>
      <c r="B47" t="s">
        <v>96</v>
      </c>
      <c r="C47">
        <v>-2.4498730660549599</v>
      </c>
      <c r="D47">
        <v>0.72089650243646197</v>
      </c>
      <c r="E47">
        <v>-3.39837002645312</v>
      </c>
      <c r="F47">
        <v>6.7788665029661099E-4</v>
      </c>
      <c r="G47">
        <v>1.82592049354087E-3</v>
      </c>
      <c r="H47" t="b">
        <v>1</v>
      </c>
      <c r="I47" t="s">
        <v>9</v>
      </c>
    </row>
    <row r="48" spans="1:9" x14ac:dyDescent="0.2">
      <c r="A48" t="s">
        <v>398</v>
      </c>
      <c r="B48" t="s">
        <v>97</v>
      </c>
      <c r="C48">
        <v>1.8832495678786501</v>
      </c>
      <c r="D48">
        <v>0</v>
      </c>
      <c r="E48">
        <v>5.55740976968747</v>
      </c>
      <c r="F48">
        <v>0</v>
      </c>
      <c r="G48">
        <v>0</v>
      </c>
      <c r="H48" t="b">
        <v>1</v>
      </c>
      <c r="I48" t="s">
        <v>13</v>
      </c>
    </row>
    <row r="49" spans="1:9" x14ac:dyDescent="0.2">
      <c r="A49" t="s">
        <v>399</v>
      </c>
      <c r="B49" t="s">
        <v>98</v>
      </c>
      <c r="C49">
        <v>4.1617290070500497</v>
      </c>
      <c r="D49">
        <v>0.65783679584869204</v>
      </c>
      <c r="E49">
        <v>6.3263852574268</v>
      </c>
      <c r="F49">
        <v>2.5097076239710602E-10</v>
      </c>
      <c r="G49">
        <v>1.1642254811199101E-9</v>
      </c>
      <c r="H49" t="b">
        <v>1</v>
      </c>
      <c r="I49" t="s">
        <v>13</v>
      </c>
    </row>
    <row r="50" spans="1:9" x14ac:dyDescent="0.2">
      <c r="A50" t="s">
        <v>400</v>
      </c>
      <c r="B50" t="s">
        <v>99</v>
      </c>
      <c r="C50">
        <v>1.4203562338059299</v>
      </c>
      <c r="D50">
        <v>0.281093086724441</v>
      </c>
      <c r="E50">
        <v>5.0529746225965502</v>
      </c>
      <c r="F50">
        <v>4.34981712313811E-7</v>
      </c>
      <c r="G50">
        <v>1.4824886929878899E-6</v>
      </c>
      <c r="H50" t="b">
        <v>1</v>
      </c>
      <c r="I50" t="s">
        <v>13</v>
      </c>
    </row>
    <row r="51" spans="1:9" x14ac:dyDescent="0.2">
      <c r="A51" t="s">
        <v>401</v>
      </c>
      <c r="B51" t="s">
        <v>100</v>
      </c>
      <c r="C51">
        <v>0.364805455468733</v>
      </c>
      <c r="D51">
        <v>0</v>
      </c>
      <c r="E51">
        <v>1.0839502768703699</v>
      </c>
      <c r="F51">
        <v>0</v>
      </c>
      <c r="G51">
        <v>0</v>
      </c>
      <c r="H51" t="b">
        <v>1</v>
      </c>
      <c r="I51" t="s">
        <v>13</v>
      </c>
    </row>
    <row r="52" spans="1:9" x14ac:dyDescent="0.2">
      <c r="A52" t="s">
        <v>402</v>
      </c>
      <c r="B52" t="s">
        <v>101</v>
      </c>
      <c r="C52">
        <v>-2.3398887871402101</v>
      </c>
      <c r="D52">
        <v>0.57894939950198299</v>
      </c>
      <c r="E52">
        <v>-4.0416119079715802</v>
      </c>
      <c r="F52">
        <v>5.3085036809821498E-5</v>
      </c>
      <c r="G52">
        <v>1.5830716334357499E-4</v>
      </c>
      <c r="H52" t="b">
        <v>1</v>
      </c>
      <c r="I52" t="s">
        <v>9</v>
      </c>
    </row>
    <row r="53" spans="1:9" x14ac:dyDescent="0.2">
      <c r="A53" t="s">
        <v>403</v>
      </c>
      <c r="B53" t="s">
        <v>102</v>
      </c>
      <c r="C53">
        <v>-4.4169953042258303</v>
      </c>
      <c r="D53">
        <v>0</v>
      </c>
      <c r="E53">
        <v>-11.069958702443101</v>
      </c>
      <c r="F53">
        <v>0</v>
      </c>
      <c r="G53">
        <v>0</v>
      </c>
      <c r="H53" t="b">
        <v>1</v>
      </c>
      <c r="I53" t="s">
        <v>9</v>
      </c>
    </row>
    <row r="54" spans="1:9" x14ac:dyDescent="0.2">
      <c r="A54" t="s">
        <v>404</v>
      </c>
      <c r="B54" t="s">
        <v>103</v>
      </c>
      <c r="C54">
        <v>-1.5665656494181901</v>
      </c>
      <c r="D54">
        <v>0.57741801726690101</v>
      </c>
      <c r="E54">
        <v>-2.71305294010955</v>
      </c>
      <c r="F54">
        <v>6.6666455093652701E-3</v>
      </c>
      <c r="G54">
        <v>1.46490763166316E-2</v>
      </c>
      <c r="H54" t="b">
        <v>1</v>
      </c>
      <c r="I54" t="s">
        <v>9</v>
      </c>
    </row>
    <row r="55" spans="1:9" x14ac:dyDescent="0.2">
      <c r="A55" t="s">
        <v>405</v>
      </c>
      <c r="B55" t="s">
        <v>104</v>
      </c>
      <c r="C55">
        <v>-2.3672804961395899</v>
      </c>
      <c r="D55">
        <v>0.413028223499946</v>
      </c>
      <c r="E55">
        <v>-5.7315223547668701</v>
      </c>
      <c r="F55">
        <v>9.9533227815279801E-9</v>
      </c>
      <c r="G55">
        <v>4.1555122612879301E-8</v>
      </c>
      <c r="H55" t="b">
        <v>1</v>
      </c>
      <c r="I55" t="s">
        <v>9</v>
      </c>
    </row>
    <row r="56" spans="1:9" x14ac:dyDescent="0.2">
      <c r="A56" t="s">
        <v>406</v>
      </c>
      <c r="B56" t="s">
        <v>105</v>
      </c>
      <c r="C56">
        <v>-1.98464511877808</v>
      </c>
      <c r="D56">
        <v>0.87703689112946204</v>
      </c>
      <c r="E56">
        <v>-2.2628981048017498</v>
      </c>
      <c r="F56">
        <v>2.36419712610829E-2</v>
      </c>
      <c r="G56">
        <v>4.7568785549407799E-2</v>
      </c>
      <c r="H56" t="b">
        <v>1</v>
      </c>
      <c r="I56" t="s">
        <v>9</v>
      </c>
    </row>
    <row r="57" spans="1:9" x14ac:dyDescent="0.2">
      <c r="A57" t="s">
        <v>407</v>
      </c>
      <c r="B57" t="s">
        <v>106</v>
      </c>
      <c r="C57">
        <v>1.0169870750766701</v>
      </c>
      <c r="D57">
        <v>0.36971874577756397</v>
      </c>
      <c r="E57">
        <v>2.7507046550691499</v>
      </c>
      <c r="F57">
        <v>5.9467232304169703E-3</v>
      </c>
      <c r="G57">
        <v>1.3420307830805899E-2</v>
      </c>
      <c r="H57" t="b">
        <v>1</v>
      </c>
      <c r="I57" t="s">
        <v>13</v>
      </c>
    </row>
    <row r="58" spans="1:9" x14ac:dyDescent="0.2">
      <c r="A58" t="s">
        <v>408</v>
      </c>
      <c r="B58" t="s">
        <v>107</v>
      </c>
      <c r="C58">
        <v>2.9968863300517898</v>
      </c>
      <c r="D58">
        <v>0</v>
      </c>
      <c r="E58">
        <v>7.0530511007477701</v>
      </c>
      <c r="F58">
        <v>0</v>
      </c>
      <c r="G58">
        <v>0</v>
      </c>
      <c r="H58" t="b">
        <v>1</v>
      </c>
      <c r="I58" t="s">
        <v>13</v>
      </c>
    </row>
    <row r="59" spans="1:9" x14ac:dyDescent="0.2">
      <c r="A59" t="s">
        <v>409</v>
      </c>
      <c r="B59" t="s">
        <v>108</v>
      </c>
      <c r="C59">
        <v>-7.6668592093395098</v>
      </c>
      <c r="D59">
        <v>0.20782778914480099</v>
      </c>
      <c r="E59">
        <v>-36.890443000371398</v>
      </c>
      <c r="F59" s="1">
        <v>6.5764033808849798E-298</v>
      </c>
      <c r="G59" s="1">
        <v>1.0982593646077899E-295</v>
      </c>
      <c r="H59" t="b">
        <v>1</v>
      </c>
      <c r="I59" t="s">
        <v>9</v>
      </c>
    </row>
    <row r="60" spans="1:9" x14ac:dyDescent="0.2">
      <c r="A60" t="s">
        <v>410</v>
      </c>
      <c r="B60" t="s">
        <v>109</v>
      </c>
      <c r="C60">
        <v>-2.0065238018024401</v>
      </c>
      <c r="D60">
        <v>0.61642904339797799</v>
      </c>
      <c r="E60">
        <v>-3.2550766763709902</v>
      </c>
      <c r="F60">
        <v>1.13361755594076E-3</v>
      </c>
      <c r="G60">
        <v>2.9125251052631702E-3</v>
      </c>
      <c r="H60" t="b">
        <v>1</v>
      </c>
      <c r="I60" t="s">
        <v>9</v>
      </c>
    </row>
    <row r="61" spans="1:9" x14ac:dyDescent="0.2">
      <c r="A61" t="s">
        <v>411</v>
      </c>
      <c r="B61" t="s">
        <v>110</v>
      </c>
      <c r="C61">
        <v>2.70130864901394</v>
      </c>
      <c r="D61">
        <v>0.33893230325186902</v>
      </c>
      <c r="E61">
        <v>7.9700536747202104</v>
      </c>
      <c r="F61">
        <v>1.58605467079578E-15</v>
      </c>
      <c r="G61">
        <v>9.4596832151034206E-15</v>
      </c>
      <c r="H61" t="b">
        <v>1</v>
      </c>
      <c r="I61" t="s">
        <v>13</v>
      </c>
    </row>
    <row r="62" spans="1:9" x14ac:dyDescent="0.2">
      <c r="A62" t="s">
        <v>412</v>
      </c>
      <c r="B62" t="s">
        <v>111</v>
      </c>
      <c r="C62">
        <v>2.1244238857486102</v>
      </c>
      <c r="D62">
        <v>0.92713728303994802</v>
      </c>
      <c r="E62">
        <v>2.2913800627054202</v>
      </c>
      <c r="F62">
        <v>2.19414416585938E-2</v>
      </c>
      <c r="G62">
        <v>4.4685618987624E-2</v>
      </c>
      <c r="H62" t="b">
        <v>1</v>
      </c>
      <c r="I62" t="s">
        <v>13</v>
      </c>
    </row>
    <row r="63" spans="1:9" x14ac:dyDescent="0.2">
      <c r="A63" t="s">
        <v>413</v>
      </c>
      <c r="B63" t="s">
        <v>112</v>
      </c>
      <c r="C63">
        <v>1.6029690703824899</v>
      </c>
      <c r="D63">
        <v>0</v>
      </c>
      <c r="E63">
        <v>4.4189491702040096</v>
      </c>
      <c r="F63">
        <v>0</v>
      </c>
      <c r="G63">
        <v>0</v>
      </c>
      <c r="H63" t="b">
        <v>1</v>
      </c>
      <c r="I63" t="s">
        <v>13</v>
      </c>
    </row>
    <row r="64" spans="1:9" x14ac:dyDescent="0.2">
      <c r="A64" t="s">
        <v>414</v>
      </c>
      <c r="B64" t="s">
        <v>113</v>
      </c>
      <c r="C64">
        <v>1.06417974485177</v>
      </c>
      <c r="D64">
        <v>0.26738092402373598</v>
      </c>
      <c r="E64">
        <v>3.9800137154036599</v>
      </c>
      <c r="F64">
        <v>6.8911292310022004E-5</v>
      </c>
      <c r="G64">
        <v>2.0189799676795901E-4</v>
      </c>
      <c r="H64" t="b">
        <v>1</v>
      </c>
      <c r="I64" t="s">
        <v>13</v>
      </c>
    </row>
    <row r="65" spans="1:9" x14ac:dyDescent="0.2">
      <c r="A65" t="s">
        <v>415</v>
      </c>
      <c r="B65" t="s">
        <v>114</v>
      </c>
      <c r="C65">
        <v>-3.4460713416672801</v>
      </c>
      <c r="D65">
        <v>0</v>
      </c>
      <c r="E65">
        <v>-10.039049325010801</v>
      </c>
      <c r="F65">
        <v>0</v>
      </c>
      <c r="G65">
        <v>0</v>
      </c>
      <c r="H65" t="b">
        <v>1</v>
      </c>
      <c r="I65" t="s">
        <v>9</v>
      </c>
    </row>
    <row r="66" spans="1:9" x14ac:dyDescent="0.2">
      <c r="A66" t="s">
        <v>416</v>
      </c>
      <c r="B66" t="s">
        <v>115</v>
      </c>
      <c r="C66">
        <v>-2.10131263336616</v>
      </c>
      <c r="D66">
        <v>0.51394468479324995</v>
      </c>
      <c r="E66">
        <v>-4.0885968773302501</v>
      </c>
      <c r="F66">
        <v>4.3399029641057901E-5</v>
      </c>
      <c r="G66">
        <v>1.3177523545557601E-4</v>
      </c>
      <c r="H66" t="b">
        <v>1</v>
      </c>
      <c r="I66" t="s">
        <v>9</v>
      </c>
    </row>
    <row r="67" spans="1:9" x14ac:dyDescent="0.2">
      <c r="A67" t="s">
        <v>417</v>
      </c>
      <c r="B67" t="s">
        <v>116</v>
      </c>
      <c r="C67">
        <v>-1.81656754439833</v>
      </c>
      <c r="D67">
        <v>0</v>
      </c>
      <c r="E67">
        <v>-3.4711331831590102</v>
      </c>
      <c r="F67">
        <v>0</v>
      </c>
      <c r="G67">
        <v>0</v>
      </c>
      <c r="H67" t="b">
        <v>1</v>
      </c>
      <c r="I67" t="s">
        <v>9</v>
      </c>
    </row>
    <row r="68" spans="1:9" x14ac:dyDescent="0.2">
      <c r="A68" t="s">
        <v>418</v>
      </c>
      <c r="B68" t="s">
        <v>117</v>
      </c>
      <c r="C68">
        <v>1.0468369214183</v>
      </c>
      <c r="D68">
        <v>0.42019532412202198</v>
      </c>
      <c r="E68">
        <v>2.4913102581653201</v>
      </c>
      <c r="F68">
        <v>1.27272926349856E-2</v>
      </c>
      <c r="G68">
        <v>2.7249459872340901E-2</v>
      </c>
      <c r="H68" t="b">
        <v>1</v>
      </c>
      <c r="I68" t="s">
        <v>13</v>
      </c>
    </row>
    <row r="69" spans="1:9" x14ac:dyDescent="0.2">
      <c r="A69" t="s">
        <v>419</v>
      </c>
      <c r="B69" t="s">
        <v>118</v>
      </c>
      <c r="C69">
        <v>-2.8377097434735599</v>
      </c>
      <c r="D69">
        <v>0.44439407897934302</v>
      </c>
      <c r="E69">
        <v>-6.3855705503345899</v>
      </c>
      <c r="F69">
        <v>1.7075959424672001E-10</v>
      </c>
      <c r="G69">
        <v>8.1476720683435203E-10</v>
      </c>
      <c r="H69" t="b">
        <v>1</v>
      </c>
      <c r="I69" t="s">
        <v>9</v>
      </c>
    </row>
    <row r="70" spans="1:9" x14ac:dyDescent="0.2">
      <c r="A70" t="s">
        <v>420</v>
      </c>
      <c r="B70" t="s">
        <v>119</v>
      </c>
      <c r="C70">
        <v>-4.5016771251710699</v>
      </c>
      <c r="D70">
        <v>0.25053311131286099</v>
      </c>
      <c r="E70">
        <v>-17.968391888725101</v>
      </c>
      <c r="F70">
        <v>3.4455858149865799E-72</v>
      </c>
      <c r="G70">
        <v>6.3934759011417697E-71</v>
      </c>
      <c r="H70" t="b">
        <v>1</v>
      </c>
      <c r="I70" t="s">
        <v>9</v>
      </c>
    </row>
    <row r="71" spans="1:9" x14ac:dyDescent="0.2">
      <c r="A71" t="s">
        <v>421</v>
      </c>
      <c r="B71" t="s">
        <v>120</v>
      </c>
      <c r="C71">
        <v>1.9200652879703199</v>
      </c>
      <c r="D71">
        <v>0.57203427071842705</v>
      </c>
      <c r="E71">
        <v>3.3565563922575401</v>
      </c>
      <c r="F71">
        <v>7.8919624941788103E-4</v>
      </c>
      <c r="G71">
        <v>2.0919964071870801E-3</v>
      </c>
      <c r="H71" t="b">
        <v>1</v>
      </c>
      <c r="I71" t="s">
        <v>13</v>
      </c>
    </row>
    <row r="72" spans="1:9" x14ac:dyDescent="0.2">
      <c r="A72" t="s">
        <v>422</v>
      </c>
      <c r="B72" t="s">
        <v>121</v>
      </c>
      <c r="C72">
        <v>-7.4784709334877801</v>
      </c>
      <c r="D72">
        <v>0.44738692272150798</v>
      </c>
      <c r="E72">
        <v>-16.715890773014401</v>
      </c>
      <c r="F72">
        <v>1.0040833891364299E-62</v>
      </c>
      <c r="G72">
        <v>1.6768192598578401E-61</v>
      </c>
      <c r="H72" t="b">
        <v>1</v>
      </c>
      <c r="I72" t="s">
        <v>9</v>
      </c>
    </row>
    <row r="73" spans="1:9" x14ac:dyDescent="0.2">
      <c r="A73" t="s">
        <v>423</v>
      </c>
      <c r="B73" t="s">
        <v>122</v>
      </c>
      <c r="C73">
        <v>-2.14043421991243</v>
      </c>
      <c r="D73">
        <v>0.48136833419668601</v>
      </c>
      <c r="E73">
        <v>-4.4465621601063896</v>
      </c>
      <c r="F73">
        <v>8.72554267761611E-6</v>
      </c>
      <c r="G73">
        <v>2.8571875042389999E-5</v>
      </c>
      <c r="H73" t="b">
        <v>1</v>
      </c>
      <c r="I73" t="s">
        <v>9</v>
      </c>
    </row>
    <row r="74" spans="1:9" x14ac:dyDescent="0.2">
      <c r="A74" t="s">
        <v>424</v>
      </c>
      <c r="B74" t="s">
        <v>123</v>
      </c>
      <c r="C74">
        <v>-1.1511866361409799</v>
      </c>
      <c r="D74">
        <v>0.47840751921409103</v>
      </c>
      <c r="E74">
        <v>-2.4062887599093399</v>
      </c>
      <c r="F74">
        <v>1.6115520990803999E-2</v>
      </c>
      <c r="G74">
        <v>3.3225827227953898E-2</v>
      </c>
      <c r="H74" t="b">
        <v>1</v>
      </c>
      <c r="I74" t="s">
        <v>9</v>
      </c>
    </row>
    <row r="75" spans="1:9" x14ac:dyDescent="0.2">
      <c r="A75" t="s">
        <v>425</v>
      </c>
      <c r="B75" t="s">
        <v>124</v>
      </c>
      <c r="C75">
        <v>-2.7415061768698199</v>
      </c>
      <c r="D75">
        <v>0</v>
      </c>
      <c r="E75">
        <v>-9.2239515550756508</v>
      </c>
      <c r="F75">
        <v>0</v>
      </c>
      <c r="G75">
        <v>0</v>
      </c>
      <c r="H75" t="b">
        <v>1</v>
      </c>
      <c r="I75" t="s">
        <v>9</v>
      </c>
    </row>
    <row r="76" spans="1:9" x14ac:dyDescent="0.2">
      <c r="A76" t="s">
        <v>426</v>
      </c>
      <c r="B76" t="s">
        <v>125</v>
      </c>
      <c r="C76">
        <v>-0.49601708577314602</v>
      </c>
      <c r="D76">
        <v>0.18219583197015601</v>
      </c>
      <c r="E76">
        <v>-2.72243925895294</v>
      </c>
      <c r="F76">
        <v>6.4801944803646898E-3</v>
      </c>
      <c r="G76">
        <v>1.44292330429454E-2</v>
      </c>
      <c r="H76" t="b">
        <v>1</v>
      </c>
      <c r="I76" t="s">
        <v>9</v>
      </c>
    </row>
    <row r="77" spans="1:9" x14ac:dyDescent="0.2">
      <c r="A77" t="s">
        <v>427</v>
      </c>
      <c r="B77" t="s">
        <v>126</v>
      </c>
      <c r="C77">
        <v>2.4592252411251598</v>
      </c>
      <c r="D77">
        <v>0</v>
      </c>
      <c r="E77">
        <v>4.2803161507191998</v>
      </c>
      <c r="F77">
        <v>0</v>
      </c>
      <c r="G77">
        <v>0</v>
      </c>
      <c r="H77" t="b">
        <v>1</v>
      </c>
      <c r="I77" t="s">
        <v>13</v>
      </c>
    </row>
    <row r="78" spans="1:9" x14ac:dyDescent="0.2">
      <c r="A78" t="s">
        <v>428</v>
      </c>
      <c r="B78" t="s">
        <v>127</v>
      </c>
      <c r="C78">
        <v>-4.9850156616471102</v>
      </c>
      <c r="D78">
        <v>0.61492169751451697</v>
      </c>
      <c r="E78">
        <v>-8.1067486832816105</v>
      </c>
      <c r="F78">
        <v>5.1992244592157998E-16</v>
      </c>
      <c r="G78">
        <v>3.2158166099594002E-15</v>
      </c>
      <c r="H78" t="b">
        <v>1</v>
      </c>
      <c r="I78" t="s">
        <v>9</v>
      </c>
    </row>
    <row r="79" spans="1:9" x14ac:dyDescent="0.2">
      <c r="A79" t="s">
        <v>429</v>
      </c>
      <c r="B79" t="s">
        <v>128</v>
      </c>
      <c r="C79">
        <v>5.7214745963027697E-2</v>
      </c>
      <c r="D79">
        <v>0</v>
      </c>
      <c r="E79">
        <v>0.22464770983062099</v>
      </c>
      <c r="F79">
        <v>0</v>
      </c>
      <c r="G79">
        <v>0</v>
      </c>
      <c r="H79" t="b">
        <v>1</v>
      </c>
      <c r="I79" t="s">
        <v>13</v>
      </c>
    </row>
    <row r="80" spans="1:9" x14ac:dyDescent="0.2">
      <c r="A80" t="s">
        <v>430</v>
      </c>
      <c r="B80" t="s">
        <v>129</v>
      </c>
      <c r="C80">
        <v>-1.98287517046784</v>
      </c>
      <c r="D80">
        <v>0.591623978767158</v>
      </c>
      <c r="E80">
        <v>-3.35158012797217</v>
      </c>
      <c r="F80">
        <v>8.0351782269622398E-4</v>
      </c>
      <c r="G80">
        <v>2.0966793185979598E-3</v>
      </c>
      <c r="H80" t="b">
        <v>1</v>
      </c>
      <c r="I80" t="s">
        <v>9</v>
      </c>
    </row>
    <row r="81" spans="1:9" x14ac:dyDescent="0.2">
      <c r="A81" t="s">
        <v>431</v>
      </c>
      <c r="B81" t="s">
        <v>130</v>
      </c>
      <c r="C81">
        <v>-3.66649113070152</v>
      </c>
      <c r="D81">
        <v>0.62951560594165201</v>
      </c>
      <c r="E81">
        <v>-5.8243053803520004</v>
      </c>
      <c r="F81">
        <v>5.7350625755809399E-9</v>
      </c>
      <c r="G81">
        <v>2.45578320544107E-8</v>
      </c>
      <c r="H81" t="b">
        <v>1</v>
      </c>
      <c r="I81" t="s">
        <v>9</v>
      </c>
    </row>
    <row r="82" spans="1:9" x14ac:dyDescent="0.2">
      <c r="A82" t="s">
        <v>432</v>
      </c>
      <c r="B82" t="s">
        <v>131</v>
      </c>
      <c r="C82">
        <v>-2.1827983508334698</v>
      </c>
      <c r="D82">
        <v>0.39614616341187298</v>
      </c>
      <c r="E82">
        <v>-5.51008327843887</v>
      </c>
      <c r="F82">
        <v>3.5866396776420203E-8</v>
      </c>
      <c r="G82">
        <v>1.39295075852609E-7</v>
      </c>
      <c r="H82" t="b">
        <v>1</v>
      </c>
      <c r="I82" t="s">
        <v>9</v>
      </c>
    </row>
    <row r="83" spans="1:9" x14ac:dyDescent="0.2">
      <c r="A83" t="s">
        <v>433</v>
      </c>
      <c r="B83" t="s">
        <v>132</v>
      </c>
      <c r="C83">
        <v>-2.0506406297423401</v>
      </c>
      <c r="D83">
        <v>0.53989186685471702</v>
      </c>
      <c r="E83">
        <v>-3.7982432328327</v>
      </c>
      <c r="F83">
        <v>1.4572528435859801E-4</v>
      </c>
      <c r="G83">
        <v>4.1247665233704902E-4</v>
      </c>
      <c r="H83" t="b">
        <v>1</v>
      </c>
      <c r="I83" t="s">
        <v>9</v>
      </c>
    </row>
    <row r="84" spans="1:9" x14ac:dyDescent="0.2">
      <c r="A84" t="s">
        <v>434</v>
      </c>
      <c r="B84" t="s">
        <v>133</v>
      </c>
      <c r="C84">
        <v>-3.9520938732279101</v>
      </c>
      <c r="D84">
        <v>0.592048453222775</v>
      </c>
      <c r="E84">
        <v>-6.6752878952980401</v>
      </c>
      <c r="F84">
        <v>2.4674729407426799E-11</v>
      </c>
      <c r="G84">
        <v>1.2877124409500801E-10</v>
      </c>
      <c r="H84" t="b">
        <v>1</v>
      </c>
      <c r="I84" t="s">
        <v>9</v>
      </c>
    </row>
    <row r="85" spans="1:9" x14ac:dyDescent="0.2">
      <c r="A85" t="s">
        <v>435</v>
      </c>
      <c r="B85" t="s">
        <v>134</v>
      </c>
      <c r="C85">
        <v>-1.2453150960684101</v>
      </c>
      <c r="D85">
        <v>0</v>
      </c>
      <c r="E85">
        <v>-2.8873968312880902</v>
      </c>
      <c r="F85">
        <v>0</v>
      </c>
      <c r="G85">
        <v>0</v>
      </c>
      <c r="H85" t="b">
        <v>1</v>
      </c>
      <c r="I85" t="s">
        <v>9</v>
      </c>
    </row>
    <row r="86" spans="1:9" x14ac:dyDescent="0.2">
      <c r="A86" t="s">
        <v>436</v>
      </c>
      <c r="B86" t="s">
        <v>135</v>
      </c>
      <c r="C86">
        <v>-4.1851039754694401</v>
      </c>
      <c r="D86">
        <v>0.38906473811421399</v>
      </c>
      <c r="E86">
        <v>-10.756831872645501</v>
      </c>
      <c r="F86">
        <v>5.5029592705507402E-27</v>
      </c>
      <c r="G86">
        <v>5.4058482245998498E-26</v>
      </c>
      <c r="H86" t="b">
        <v>1</v>
      </c>
      <c r="I86" t="s">
        <v>9</v>
      </c>
    </row>
    <row r="87" spans="1:9" x14ac:dyDescent="0.2">
      <c r="A87" t="s">
        <v>437</v>
      </c>
      <c r="B87" t="s">
        <v>136</v>
      </c>
      <c r="C87">
        <v>-5.7581015228666299</v>
      </c>
      <c r="D87">
        <v>0</v>
      </c>
      <c r="E87">
        <v>-27.727016202786</v>
      </c>
      <c r="F87">
        <v>0</v>
      </c>
      <c r="G87">
        <v>0</v>
      </c>
      <c r="H87" t="b">
        <v>1</v>
      </c>
      <c r="I87" t="s">
        <v>9</v>
      </c>
    </row>
    <row r="88" spans="1:9" x14ac:dyDescent="0.2">
      <c r="A88" t="s">
        <v>438</v>
      </c>
      <c r="B88" t="s">
        <v>137</v>
      </c>
      <c r="C88">
        <v>-2.8769079437676099</v>
      </c>
      <c r="D88">
        <v>0</v>
      </c>
      <c r="E88">
        <v>-9.5166443671361591</v>
      </c>
      <c r="F88">
        <v>0</v>
      </c>
      <c r="G88">
        <v>0</v>
      </c>
      <c r="H88" t="b">
        <v>1</v>
      </c>
      <c r="I88" t="s">
        <v>9</v>
      </c>
    </row>
    <row r="89" spans="1:9" x14ac:dyDescent="0.2">
      <c r="A89" t="s">
        <v>439</v>
      </c>
      <c r="B89" t="s">
        <v>138</v>
      </c>
      <c r="C89">
        <v>-1.26914970399659</v>
      </c>
      <c r="D89">
        <v>0.52407716534350501</v>
      </c>
      <c r="E89">
        <v>-2.4216847974376599</v>
      </c>
      <c r="F89">
        <v>1.54487439676191E-2</v>
      </c>
      <c r="G89">
        <v>3.2249253032404897E-2</v>
      </c>
      <c r="H89" t="b">
        <v>1</v>
      </c>
      <c r="I89" t="s">
        <v>9</v>
      </c>
    </row>
    <row r="90" spans="1:9" x14ac:dyDescent="0.2">
      <c r="A90" t="s">
        <v>440</v>
      </c>
      <c r="B90" t="s">
        <v>139</v>
      </c>
      <c r="C90">
        <v>0.19459651622218099</v>
      </c>
      <c r="D90">
        <v>0</v>
      </c>
      <c r="E90">
        <v>0.58547049997768696</v>
      </c>
      <c r="F90">
        <v>0</v>
      </c>
      <c r="G90">
        <v>0</v>
      </c>
      <c r="H90" t="b">
        <v>1</v>
      </c>
      <c r="I90" t="s">
        <v>13</v>
      </c>
    </row>
    <row r="91" spans="1:9" x14ac:dyDescent="0.2">
      <c r="A91" t="s">
        <v>441</v>
      </c>
      <c r="B91" t="s">
        <v>140</v>
      </c>
      <c r="C91">
        <v>6.6000875833843402</v>
      </c>
      <c r="D91">
        <v>0.407917782130988</v>
      </c>
      <c r="E91">
        <v>16.179945745206499</v>
      </c>
      <c r="F91">
        <v>6.98559645052982E-59</v>
      </c>
      <c r="G91">
        <v>1.06054055203498E-57</v>
      </c>
      <c r="H91" t="b">
        <v>1</v>
      </c>
      <c r="I91" t="s">
        <v>13</v>
      </c>
    </row>
    <row r="92" spans="1:9" x14ac:dyDescent="0.2">
      <c r="A92" t="s">
        <v>442</v>
      </c>
      <c r="B92" t="s">
        <v>141</v>
      </c>
      <c r="C92">
        <v>0.296442939052107</v>
      </c>
      <c r="D92">
        <v>0</v>
      </c>
      <c r="E92">
        <v>0.96731806807672605</v>
      </c>
      <c r="F92">
        <v>0</v>
      </c>
      <c r="G92">
        <v>0</v>
      </c>
      <c r="H92" t="b">
        <v>1</v>
      </c>
      <c r="I92" t="s">
        <v>13</v>
      </c>
    </row>
    <row r="93" spans="1:9" x14ac:dyDescent="0.2">
      <c r="A93" t="s">
        <v>443</v>
      </c>
      <c r="B93" t="s">
        <v>142</v>
      </c>
      <c r="C93">
        <v>1.54390796558968E-2</v>
      </c>
      <c r="D93">
        <v>0</v>
      </c>
      <c r="E93">
        <v>6.79574234114068E-2</v>
      </c>
      <c r="F93">
        <v>0</v>
      </c>
      <c r="G93">
        <v>0</v>
      </c>
      <c r="H93" t="b">
        <v>1</v>
      </c>
      <c r="I93" t="s">
        <v>13</v>
      </c>
    </row>
    <row r="94" spans="1:9" x14ac:dyDescent="0.2">
      <c r="A94" t="s">
        <v>444</v>
      </c>
      <c r="B94" t="s">
        <v>143</v>
      </c>
      <c r="C94">
        <v>-1.3540359604083601</v>
      </c>
      <c r="D94">
        <v>0</v>
      </c>
      <c r="E94">
        <v>-2.7815043329849201</v>
      </c>
      <c r="F94">
        <v>0</v>
      </c>
      <c r="G94">
        <v>0</v>
      </c>
      <c r="H94" t="b">
        <v>1</v>
      </c>
      <c r="I94" t="s">
        <v>9</v>
      </c>
    </row>
    <row r="95" spans="1:9" x14ac:dyDescent="0.2">
      <c r="A95" t="s">
        <v>445</v>
      </c>
      <c r="B95" t="s">
        <v>144</v>
      </c>
      <c r="C95">
        <v>0.45510107119694099</v>
      </c>
      <c r="D95">
        <v>0</v>
      </c>
      <c r="E95">
        <v>0.87893095262511101</v>
      </c>
      <c r="F95">
        <v>0</v>
      </c>
      <c r="G95">
        <v>0</v>
      </c>
      <c r="H95" t="b">
        <v>1</v>
      </c>
      <c r="I95" t="s">
        <v>13</v>
      </c>
    </row>
    <row r="96" spans="1:9" x14ac:dyDescent="0.2">
      <c r="A96" t="s">
        <v>446</v>
      </c>
      <c r="B96" t="s">
        <v>145</v>
      </c>
      <c r="C96">
        <v>0.46467929989310602</v>
      </c>
      <c r="D96">
        <v>0</v>
      </c>
      <c r="E96">
        <v>1.54484267353813</v>
      </c>
      <c r="F96">
        <v>0</v>
      </c>
      <c r="G96">
        <v>0</v>
      </c>
      <c r="H96" t="b">
        <v>1</v>
      </c>
      <c r="I96" t="s">
        <v>13</v>
      </c>
    </row>
    <row r="97" spans="1:9" x14ac:dyDescent="0.2">
      <c r="A97" t="s">
        <v>447</v>
      </c>
      <c r="B97" t="s">
        <v>146</v>
      </c>
      <c r="C97">
        <v>-0.107281530975832</v>
      </c>
      <c r="D97">
        <v>0</v>
      </c>
      <c r="E97">
        <v>-0.63871695985420696</v>
      </c>
      <c r="F97">
        <v>0</v>
      </c>
      <c r="G97">
        <v>0</v>
      </c>
      <c r="H97" t="b">
        <v>1</v>
      </c>
      <c r="I97" t="s">
        <v>9</v>
      </c>
    </row>
    <row r="99" spans="1:9" x14ac:dyDescent="0.2">
      <c r="A99" t="s">
        <v>614</v>
      </c>
    </row>
    <row r="100" spans="1:9" x14ac:dyDescent="0.2">
      <c r="A100" t="s">
        <v>6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89"/>
  <sheetViews>
    <sheetView topLeftCell="A3" workbookViewId="0">
      <selection activeCell="B200" sqref="B200"/>
    </sheetView>
  </sheetViews>
  <sheetFormatPr baseColWidth="10" defaultColWidth="11" defaultRowHeight="16" x14ac:dyDescent="0.2"/>
  <cols>
    <col min="1" max="1" width="16.6640625" bestFit="1" customWidth="1"/>
    <col min="2" max="2" width="143.6640625" bestFit="1" customWidth="1"/>
  </cols>
  <sheetData>
    <row r="1" spans="1:9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">
      <c r="A2" t="s">
        <v>448</v>
      </c>
      <c r="B2" t="s">
        <v>147</v>
      </c>
      <c r="C2">
        <v>0.38763085317113699</v>
      </c>
      <c r="D2">
        <v>0</v>
      </c>
      <c r="E2">
        <v>1.2053513661703701</v>
      </c>
      <c r="F2">
        <v>0</v>
      </c>
      <c r="G2">
        <v>0</v>
      </c>
      <c r="H2" t="b">
        <v>1</v>
      </c>
      <c r="I2" t="s">
        <v>13</v>
      </c>
    </row>
    <row r="3" spans="1:9" x14ac:dyDescent="0.2">
      <c r="A3" t="s">
        <v>333</v>
      </c>
      <c r="B3" t="s">
        <v>148</v>
      </c>
      <c r="C3">
        <v>-2.6981695783321999</v>
      </c>
      <c r="D3">
        <v>0</v>
      </c>
      <c r="E3">
        <v>-5.3656932156306896</v>
      </c>
      <c r="F3">
        <v>0</v>
      </c>
      <c r="G3">
        <v>0</v>
      </c>
      <c r="H3" t="b">
        <v>1</v>
      </c>
      <c r="I3" t="s">
        <v>9</v>
      </c>
    </row>
    <row r="4" spans="1:9" x14ac:dyDescent="0.2">
      <c r="A4" t="s">
        <v>334</v>
      </c>
      <c r="B4" t="s">
        <v>149</v>
      </c>
      <c r="C4">
        <v>-2.79111367296623</v>
      </c>
      <c r="D4">
        <v>0</v>
      </c>
      <c r="E4">
        <v>-12.5287877246202</v>
      </c>
      <c r="F4">
        <v>0</v>
      </c>
      <c r="G4">
        <v>0</v>
      </c>
      <c r="H4" t="b">
        <v>1</v>
      </c>
      <c r="I4" t="s">
        <v>9</v>
      </c>
    </row>
    <row r="5" spans="1:9" x14ac:dyDescent="0.2">
      <c r="A5" t="s">
        <v>335</v>
      </c>
      <c r="B5" t="s">
        <v>150</v>
      </c>
      <c r="C5">
        <v>0.98661365580690197</v>
      </c>
      <c r="D5">
        <v>0.37123239269234998</v>
      </c>
      <c r="E5">
        <v>2.6576712464435599</v>
      </c>
      <c r="F5">
        <v>7.8682604954161094E-3</v>
      </c>
      <c r="G5">
        <v>1.8559484680027299E-2</v>
      </c>
      <c r="H5" t="b">
        <v>1</v>
      </c>
      <c r="I5" t="s">
        <v>13</v>
      </c>
    </row>
    <row r="6" spans="1:9" x14ac:dyDescent="0.2">
      <c r="A6" t="s">
        <v>336</v>
      </c>
      <c r="B6" t="s">
        <v>151</v>
      </c>
      <c r="C6">
        <v>3.8254780378017901</v>
      </c>
      <c r="D6">
        <v>0</v>
      </c>
      <c r="E6">
        <v>9.7943344310404594</v>
      </c>
      <c r="F6">
        <v>0</v>
      </c>
      <c r="G6">
        <v>0</v>
      </c>
      <c r="H6" t="b">
        <v>1</v>
      </c>
      <c r="I6" t="s">
        <v>13</v>
      </c>
    </row>
    <row r="7" spans="1:9" x14ac:dyDescent="0.2">
      <c r="A7" t="s">
        <v>339</v>
      </c>
      <c r="B7" t="s">
        <v>152</v>
      </c>
      <c r="C7">
        <v>-3.50965113857613</v>
      </c>
      <c r="D7">
        <v>0</v>
      </c>
      <c r="E7">
        <v>-16.1062893444286</v>
      </c>
      <c r="F7">
        <v>0</v>
      </c>
      <c r="G7">
        <v>0</v>
      </c>
      <c r="H7" t="b">
        <v>1</v>
      </c>
      <c r="I7" t="s">
        <v>9</v>
      </c>
    </row>
    <row r="8" spans="1:9" x14ac:dyDescent="0.2">
      <c r="A8" t="s">
        <v>373</v>
      </c>
      <c r="B8" t="s">
        <v>153</v>
      </c>
      <c r="C8">
        <v>-4.4091201498641102</v>
      </c>
      <c r="D8">
        <v>0</v>
      </c>
      <c r="E8">
        <v>-19.5805448509971</v>
      </c>
      <c r="F8">
        <v>0</v>
      </c>
      <c r="G8">
        <v>0</v>
      </c>
      <c r="H8" t="b">
        <v>1</v>
      </c>
      <c r="I8" t="s">
        <v>9</v>
      </c>
    </row>
    <row r="9" spans="1:9" x14ac:dyDescent="0.2">
      <c r="A9" t="s">
        <v>340</v>
      </c>
      <c r="B9" t="s">
        <v>154</v>
      </c>
      <c r="C9">
        <v>-2.7968530472415698</v>
      </c>
      <c r="D9">
        <v>0</v>
      </c>
      <c r="E9">
        <v>-5.0830146142861796</v>
      </c>
      <c r="F9">
        <v>0</v>
      </c>
      <c r="G9">
        <v>0</v>
      </c>
      <c r="H9" t="b">
        <v>1</v>
      </c>
      <c r="I9" t="s">
        <v>9</v>
      </c>
    </row>
    <row r="10" spans="1:9" x14ac:dyDescent="0.2">
      <c r="A10" t="s">
        <v>341</v>
      </c>
      <c r="B10" t="s">
        <v>155</v>
      </c>
      <c r="C10">
        <v>-5.7720858147810601</v>
      </c>
      <c r="D10">
        <v>0</v>
      </c>
      <c r="E10">
        <v>-29.418882587754599</v>
      </c>
      <c r="F10">
        <v>0</v>
      </c>
      <c r="G10">
        <v>0</v>
      </c>
      <c r="H10" t="b">
        <v>1</v>
      </c>
      <c r="I10" t="s">
        <v>9</v>
      </c>
    </row>
    <row r="11" spans="1:9" x14ac:dyDescent="0.2">
      <c r="A11" t="s">
        <v>342</v>
      </c>
      <c r="B11" t="s">
        <v>156</v>
      </c>
      <c r="C11">
        <v>0.86839737490809898</v>
      </c>
      <c r="D11">
        <v>0.33040576788507903</v>
      </c>
      <c r="E11">
        <v>2.6282754700884801</v>
      </c>
      <c r="F11">
        <v>8.5818988460389604E-3</v>
      </c>
      <c r="G11">
        <v>1.9643012914267E-2</v>
      </c>
      <c r="H11" t="b">
        <v>1</v>
      </c>
      <c r="I11" t="s">
        <v>13</v>
      </c>
    </row>
    <row r="12" spans="1:9" x14ac:dyDescent="0.2">
      <c r="A12" t="s">
        <v>343</v>
      </c>
      <c r="B12" t="s">
        <v>157</v>
      </c>
      <c r="C12">
        <v>2.6556629784746102</v>
      </c>
      <c r="D12">
        <v>0.80199521084719705</v>
      </c>
      <c r="E12">
        <v>3.3113202455028001</v>
      </c>
      <c r="F12">
        <v>9.28568755509073E-4</v>
      </c>
      <c r="G12">
        <v>2.8408687668544899E-3</v>
      </c>
      <c r="H12" t="b">
        <v>1</v>
      </c>
      <c r="I12" t="s">
        <v>13</v>
      </c>
    </row>
    <row r="13" spans="1:9" x14ac:dyDescent="0.2">
      <c r="A13" t="s">
        <v>344</v>
      </c>
      <c r="B13" t="s">
        <v>158</v>
      </c>
      <c r="C13">
        <v>-2.7200996070810799</v>
      </c>
      <c r="D13">
        <v>0</v>
      </c>
      <c r="E13">
        <v>-5.2572226345857</v>
      </c>
      <c r="F13">
        <v>0</v>
      </c>
      <c r="G13">
        <v>0</v>
      </c>
      <c r="H13" t="b">
        <v>1</v>
      </c>
      <c r="I13" t="s">
        <v>9</v>
      </c>
    </row>
    <row r="14" spans="1:9" x14ac:dyDescent="0.2">
      <c r="A14" t="s">
        <v>345</v>
      </c>
      <c r="B14" t="s">
        <v>159</v>
      </c>
      <c r="C14">
        <v>1.8247186138579901</v>
      </c>
      <c r="D14">
        <v>0.36840298925013598</v>
      </c>
      <c r="E14">
        <v>4.9530505101820896</v>
      </c>
      <c r="F14">
        <v>7.3059000578716201E-7</v>
      </c>
      <c r="G14">
        <v>3.0507069160572001E-6</v>
      </c>
      <c r="H14" t="b">
        <v>1</v>
      </c>
      <c r="I14" t="s">
        <v>13</v>
      </c>
    </row>
    <row r="15" spans="1:9" x14ac:dyDescent="0.2">
      <c r="A15" t="s">
        <v>348</v>
      </c>
      <c r="B15" t="s">
        <v>160</v>
      </c>
      <c r="C15">
        <v>2.2141693941796299</v>
      </c>
      <c r="D15">
        <v>0.61879725089353299</v>
      </c>
      <c r="E15">
        <v>3.57818233837077</v>
      </c>
      <c r="F15">
        <v>3.4599205055444799E-4</v>
      </c>
      <c r="G15">
        <v>1.11366191272213E-3</v>
      </c>
      <c r="H15" t="b">
        <v>1</v>
      </c>
      <c r="I15" t="s">
        <v>13</v>
      </c>
    </row>
    <row r="16" spans="1:9" x14ac:dyDescent="0.2">
      <c r="A16" t="s">
        <v>350</v>
      </c>
      <c r="B16" t="s">
        <v>161</v>
      </c>
      <c r="C16">
        <v>0.896686429712928</v>
      </c>
      <c r="D16">
        <v>0.36992315261271702</v>
      </c>
      <c r="E16">
        <v>2.4239802872022298</v>
      </c>
      <c r="F16">
        <v>1.53514387650321E-2</v>
      </c>
      <c r="G16">
        <v>3.3171990058705803E-2</v>
      </c>
      <c r="H16" t="b">
        <v>1</v>
      </c>
      <c r="I16" t="s">
        <v>13</v>
      </c>
    </row>
    <row r="17" spans="1:9" x14ac:dyDescent="0.2">
      <c r="A17" t="s">
        <v>351</v>
      </c>
      <c r="B17" t="s">
        <v>162</v>
      </c>
      <c r="C17">
        <v>-1.37220344494309</v>
      </c>
      <c r="D17">
        <v>0.61264180103658905</v>
      </c>
      <c r="E17">
        <v>-2.2398136115121798</v>
      </c>
      <c r="F17">
        <v>2.51030258378581E-2</v>
      </c>
      <c r="G17">
        <v>4.9406592254128301E-2</v>
      </c>
      <c r="H17" t="b">
        <v>1</v>
      </c>
      <c r="I17" t="s">
        <v>9</v>
      </c>
    </row>
    <row r="18" spans="1:9" x14ac:dyDescent="0.2">
      <c r="A18" t="s">
        <v>352</v>
      </c>
      <c r="B18" t="s">
        <v>163</v>
      </c>
      <c r="C18">
        <v>2.1694492921346802</v>
      </c>
      <c r="D18">
        <v>0.30629231750311797</v>
      </c>
      <c r="E18">
        <v>7.0829373384874499</v>
      </c>
      <c r="F18">
        <v>1.4113050249726999E-12</v>
      </c>
      <c r="G18">
        <v>9.4802881025339797E-12</v>
      </c>
      <c r="H18" t="b">
        <v>1</v>
      </c>
      <c r="I18" t="s">
        <v>13</v>
      </c>
    </row>
    <row r="19" spans="1:9" x14ac:dyDescent="0.2">
      <c r="A19" t="s">
        <v>449</v>
      </c>
      <c r="B19" t="s">
        <v>164</v>
      </c>
      <c r="C19">
        <v>-4.0374573510511196</v>
      </c>
      <c r="D19">
        <v>0.49417866252806297</v>
      </c>
      <c r="E19">
        <v>-8.17003577288577</v>
      </c>
      <c r="F19">
        <v>3.0829802571051801E-16</v>
      </c>
      <c r="G19">
        <v>2.38160224861375E-15</v>
      </c>
      <c r="H19" t="b">
        <v>1</v>
      </c>
      <c r="I19" t="s">
        <v>9</v>
      </c>
    </row>
    <row r="20" spans="1:9" x14ac:dyDescent="0.2">
      <c r="A20" t="s">
        <v>376</v>
      </c>
      <c r="B20" t="s">
        <v>165</v>
      </c>
      <c r="C20">
        <v>1.4040129848321701E-3</v>
      </c>
      <c r="D20">
        <v>0</v>
      </c>
      <c r="E20">
        <v>4.2068099426060199E-3</v>
      </c>
      <c r="F20">
        <v>0</v>
      </c>
      <c r="G20">
        <v>0</v>
      </c>
      <c r="H20" t="b">
        <v>1</v>
      </c>
      <c r="I20" t="s">
        <v>13</v>
      </c>
    </row>
    <row r="21" spans="1:9" x14ac:dyDescent="0.2">
      <c r="A21" t="s">
        <v>377</v>
      </c>
      <c r="B21" t="s">
        <v>166</v>
      </c>
      <c r="C21">
        <v>-1.0094868877853</v>
      </c>
      <c r="D21">
        <v>0</v>
      </c>
      <c r="E21">
        <v>-2.83991927849176</v>
      </c>
      <c r="F21">
        <v>0</v>
      </c>
      <c r="G21">
        <v>0</v>
      </c>
      <c r="H21" t="b">
        <v>1</v>
      </c>
      <c r="I21" t="s">
        <v>9</v>
      </c>
    </row>
    <row r="22" spans="1:9" x14ac:dyDescent="0.2">
      <c r="A22" t="s">
        <v>355</v>
      </c>
      <c r="B22" t="s">
        <v>167</v>
      </c>
      <c r="C22">
        <v>1.5651339472917301</v>
      </c>
      <c r="D22">
        <v>0.69610110673564696</v>
      </c>
      <c r="E22">
        <v>2.2484290459347198</v>
      </c>
      <c r="F22">
        <v>2.4548844789869999E-2</v>
      </c>
      <c r="G22">
        <v>4.8625596410703999E-2</v>
      </c>
      <c r="H22" t="b">
        <v>1</v>
      </c>
      <c r="I22" t="s">
        <v>13</v>
      </c>
    </row>
    <row r="23" spans="1:9" x14ac:dyDescent="0.2">
      <c r="A23" t="s">
        <v>356</v>
      </c>
      <c r="B23" t="s">
        <v>168</v>
      </c>
      <c r="C23">
        <v>2.1331213963622102</v>
      </c>
      <c r="D23">
        <v>0.67321199730585302</v>
      </c>
      <c r="E23">
        <v>3.1685730570738602</v>
      </c>
      <c r="F23">
        <v>1.53189243274569E-3</v>
      </c>
      <c r="G23">
        <v>4.5081405877944502E-3</v>
      </c>
      <c r="H23" t="b">
        <v>1</v>
      </c>
      <c r="I23" t="s">
        <v>13</v>
      </c>
    </row>
    <row r="24" spans="1:9" x14ac:dyDescent="0.2">
      <c r="A24" t="s">
        <v>357</v>
      </c>
      <c r="B24" t="s">
        <v>169</v>
      </c>
      <c r="C24">
        <v>-7.58965758234657</v>
      </c>
      <c r="D24">
        <v>0</v>
      </c>
      <c r="E24">
        <v>-30.6971665151186</v>
      </c>
      <c r="F24">
        <v>0</v>
      </c>
      <c r="G24">
        <v>0</v>
      </c>
      <c r="H24" t="b">
        <v>1</v>
      </c>
      <c r="I24" t="s">
        <v>9</v>
      </c>
    </row>
    <row r="25" spans="1:9" x14ac:dyDescent="0.2">
      <c r="A25" t="s">
        <v>379</v>
      </c>
      <c r="B25" t="s">
        <v>170</v>
      </c>
      <c r="C25">
        <v>-1.7257453981152</v>
      </c>
      <c r="D25">
        <v>0.58283729042814603</v>
      </c>
      <c r="E25">
        <v>-2.96093854401026</v>
      </c>
      <c r="F25">
        <v>3.0670313197863099E-3</v>
      </c>
      <c r="G25">
        <v>8.5379520523780998E-3</v>
      </c>
      <c r="H25" t="b">
        <v>1</v>
      </c>
      <c r="I25" t="s">
        <v>9</v>
      </c>
    </row>
    <row r="26" spans="1:9" x14ac:dyDescent="0.2">
      <c r="A26" t="s">
        <v>358</v>
      </c>
      <c r="B26" t="s">
        <v>171</v>
      </c>
      <c r="C26">
        <v>-8.59103282811712</v>
      </c>
      <c r="D26">
        <v>0</v>
      </c>
      <c r="E26">
        <v>-34.636678357593702</v>
      </c>
      <c r="F26">
        <v>0</v>
      </c>
      <c r="G26">
        <v>0</v>
      </c>
      <c r="H26" t="b">
        <v>1</v>
      </c>
      <c r="I26" t="s">
        <v>9</v>
      </c>
    </row>
    <row r="27" spans="1:9" x14ac:dyDescent="0.2">
      <c r="A27" t="s">
        <v>361</v>
      </c>
      <c r="B27" t="s">
        <v>172</v>
      </c>
      <c r="C27">
        <v>2.7556928662266299E-2</v>
      </c>
      <c r="D27">
        <v>0</v>
      </c>
      <c r="E27">
        <v>0.15557994232762601</v>
      </c>
      <c r="F27">
        <v>0</v>
      </c>
      <c r="G27">
        <v>0</v>
      </c>
      <c r="H27" t="b">
        <v>1</v>
      </c>
      <c r="I27" t="s">
        <v>13</v>
      </c>
    </row>
    <row r="28" spans="1:9" x14ac:dyDescent="0.2">
      <c r="A28" t="s">
        <v>380</v>
      </c>
      <c r="B28" t="s">
        <v>173</v>
      </c>
      <c r="C28">
        <v>0.55957533591449105</v>
      </c>
      <c r="D28">
        <v>0</v>
      </c>
      <c r="E28">
        <v>1.39011635898256</v>
      </c>
      <c r="F28">
        <v>0</v>
      </c>
      <c r="G28">
        <v>0</v>
      </c>
      <c r="H28" t="b">
        <v>1</v>
      </c>
      <c r="I28" t="s">
        <v>13</v>
      </c>
    </row>
    <row r="29" spans="1:9" x14ac:dyDescent="0.2">
      <c r="A29" t="s">
        <v>364</v>
      </c>
      <c r="B29" t="s">
        <v>174</v>
      </c>
      <c r="C29">
        <v>0.37636967405352001</v>
      </c>
      <c r="D29">
        <v>0</v>
      </c>
      <c r="E29">
        <v>1.1272952733091399</v>
      </c>
      <c r="F29">
        <v>0</v>
      </c>
      <c r="G29">
        <v>0</v>
      </c>
      <c r="H29" t="b">
        <v>1</v>
      </c>
      <c r="I29" t="s">
        <v>13</v>
      </c>
    </row>
    <row r="30" spans="1:9" x14ac:dyDescent="0.2">
      <c r="A30" t="s">
        <v>382</v>
      </c>
      <c r="B30" t="s">
        <v>175</v>
      </c>
      <c r="C30">
        <v>-2.3299367543364502</v>
      </c>
      <c r="D30">
        <v>0.55205945189839301</v>
      </c>
      <c r="E30">
        <v>-4.2204453638541697</v>
      </c>
      <c r="F30">
        <v>2.43820146448761E-5</v>
      </c>
      <c r="G30">
        <v>8.7605145642636202E-5</v>
      </c>
      <c r="H30" t="b">
        <v>1</v>
      </c>
      <c r="I30" t="s">
        <v>9</v>
      </c>
    </row>
    <row r="31" spans="1:9" x14ac:dyDescent="0.2">
      <c r="A31" t="s">
        <v>370</v>
      </c>
      <c r="B31" t="s">
        <v>176</v>
      </c>
      <c r="C31">
        <v>1.44441747761752</v>
      </c>
      <c r="D31">
        <v>0</v>
      </c>
      <c r="E31">
        <v>4.9959218232739504</v>
      </c>
      <c r="F31">
        <v>0</v>
      </c>
      <c r="G31">
        <v>0</v>
      </c>
      <c r="H31" t="b">
        <v>1</v>
      </c>
      <c r="I31" t="s">
        <v>13</v>
      </c>
    </row>
    <row r="32" spans="1:9" x14ac:dyDescent="0.2">
      <c r="A32" t="s">
        <v>384</v>
      </c>
      <c r="B32" t="s">
        <v>177</v>
      </c>
      <c r="C32">
        <v>-1.43702748274668</v>
      </c>
      <c r="D32">
        <v>0.40078712085482399</v>
      </c>
      <c r="E32">
        <v>-3.5855131264739701</v>
      </c>
      <c r="F32">
        <v>3.3641608038277999E-4</v>
      </c>
      <c r="G32">
        <v>1.09423756671873E-3</v>
      </c>
      <c r="H32" t="b">
        <v>1</v>
      </c>
      <c r="I32" t="s">
        <v>9</v>
      </c>
    </row>
    <row r="33" spans="1:9" x14ac:dyDescent="0.2">
      <c r="A33" t="s">
        <v>450</v>
      </c>
      <c r="B33" t="s">
        <v>178</v>
      </c>
      <c r="C33">
        <v>1.5862996350195</v>
      </c>
      <c r="D33">
        <v>0.51110931966315398</v>
      </c>
      <c r="E33">
        <v>3.1036405989719502</v>
      </c>
      <c r="F33">
        <v>1.9115538435222699E-3</v>
      </c>
      <c r="G33">
        <v>5.5723597891356603E-3</v>
      </c>
      <c r="H33" t="b">
        <v>1</v>
      </c>
      <c r="I33" t="s">
        <v>13</v>
      </c>
    </row>
    <row r="34" spans="1:9" x14ac:dyDescent="0.2">
      <c r="A34" t="s">
        <v>451</v>
      </c>
      <c r="B34" t="s">
        <v>179</v>
      </c>
      <c r="C34">
        <v>-1.5857291966532601</v>
      </c>
      <c r="D34">
        <v>0.58139732602774197</v>
      </c>
      <c r="E34">
        <v>-2.7274449428368999</v>
      </c>
      <c r="F34">
        <v>6.3826908168755202E-3</v>
      </c>
      <c r="G34">
        <v>1.5905253729149499E-2</v>
      </c>
      <c r="H34" t="b">
        <v>1</v>
      </c>
      <c r="I34" t="s">
        <v>9</v>
      </c>
    </row>
    <row r="35" spans="1:9" x14ac:dyDescent="0.2">
      <c r="A35" t="s">
        <v>452</v>
      </c>
      <c r="B35" t="s">
        <v>180</v>
      </c>
      <c r="C35">
        <v>2.3303059316536601</v>
      </c>
      <c r="D35">
        <v>0.25093774156611098</v>
      </c>
      <c r="E35">
        <v>9.2863907880501895</v>
      </c>
      <c r="F35">
        <v>1.5960886381483001E-20</v>
      </c>
      <c r="G35">
        <v>1.59093996512202E-19</v>
      </c>
      <c r="H35" t="b">
        <v>1</v>
      </c>
      <c r="I35" t="s">
        <v>13</v>
      </c>
    </row>
    <row r="36" spans="1:9" x14ac:dyDescent="0.2">
      <c r="A36" t="s">
        <v>453</v>
      </c>
      <c r="B36" t="s">
        <v>181</v>
      </c>
      <c r="C36">
        <v>-2.6409549377679902</v>
      </c>
      <c r="D36">
        <v>0.71574790773659303</v>
      </c>
      <c r="E36">
        <v>-3.6897836643623299</v>
      </c>
      <c r="F36">
        <v>2.24444836396825E-4</v>
      </c>
      <c r="G36">
        <v>7.3780270687892396E-4</v>
      </c>
      <c r="H36" t="b">
        <v>1</v>
      </c>
      <c r="I36" t="s">
        <v>9</v>
      </c>
    </row>
    <row r="37" spans="1:9" x14ac:dyDescent="0.2">
      <c r="A37" t="s">
        <v>390</v>
      </c>
      <c r="B37" t="s">
        <v>182</v>
      </c>
      <c r="C37">
        <v>-3.9715691238355801</v>
      </c>
      <c r="D37">
        <v>0.534609647003635</v>
      </c>
      <c r="E37">
        <v>-7.4289140611197597</v>
      </c>
      <c r="F37">
        <v>1.0949285211504699E-13</v>
      </c>
      <c r="G37">
        <v>7.68938438717038E-13</v>
      </c>
      <c r="H37" t="b">
        <v>1</v>
      </c>
      <c r="I37" t="s">
        <v>9</v>
      </c>
    </row>
    <row r="38" spans="1:9" x14ac:dyDescent="0.2">
      <c r="A38" t="s">
        <v>391</v>
      </c>
      <c r="B38" t="s">
        <v>183</v>
      </c>
      <c r="C38">
        <v>-2.3727699227431902</v>
      </c>
      <c r="D38">
        <v>0</v>
      </c>
      <c r="E38">
        <v>-5.1169329219346702</v>
      </c>
      <c r="F38">
        <v>0</v>
      </c>
      <c r="G38">
        <v>0</v>
      </c>
      <c r="H38" t="b">
        <v>1</v>
      </c>
      <c r="I38" t="s">
        <v>9</v>
      </c>
    </row>
    <row r="39" spans="1:9" x14ac:dyDescent="0.2">
      <c r="A39" t="s">
        <v>454</v>
      </c>
      <c r="B39" t="s">
        <v>184</v>
      </c>
      <c r="C39">
        <v>5.5147703806817603</v>
      </c>
      <c r="D39">
        <v>0</v>
      </c>
      <c r="E39">
        <v>8.0411305567151601</v>
      </c>
      <c r="F39">
        <v>0</v>
      </c>
      <c r="G39">
        <v>0</v>
      </c>
      <c r="H39" t="b">
        <v>1</v>
      </c>
      <c r="I39" t="s">
        <v>13</v>
      </c>
    </row>
    <row r="40" spans="1:9" x14ac:dyDescent="0.2">
      <c r="A40" t="s">
        <v>392</v>
      </c>
      <c r="B40" t="s">
        <v>185</v>
      </c>
      <c r="C40">
        <v>3.8125515159240702</v>
      </c>
      <c r="D40">
        <v>0</v>
      </c>
      <c r="E40">
        <v>6.0160080108041596</v>
      </c>
      <c r="F40">
        <v>0</v>
      </c>
      <c r="G40">
        <v>0</v>
      </c>
      <c r="H40" t="b">
        <v>1</v>
      </c>
      <c r="I40" t="s">
        <v>13</v>
      </c>
    </row>
    <row r="41" spans="1:9" x14ac:dyDescent="0.2">
      <c r="A41" t="s">
        <v>394</v>
      </c>
      <c r="B41" t="s">
        <v>186</v>
      </c>
      <c r="C41">
        <v>2.6936205390177101</v>
      </c>
      <c r="D41">
        <v>0</v>
      </c>
      <c r="E41">
        <v>2.6767213304583399</v>
      </c>
      <c r="F41">
        <v>0</v>
      </c>
      <c r="G41">
        <v>0</v>
      </c>
      <c r="H41" t="b">
        <v>1</v>
      </c>
      <c r="I41" t="s">
        <v>13</v>
      </c>
    </row>
    <row r="42" spans="1:9" x14ac:dyDescent="0.2">
      <c r="A42" t="s">
        <v>395</v>
      </c>
      <c r="B42" t="s">
        <v>187</v>
      </c>
      <c r="C42">
        <v>0.107144995694439</v>
      </c>
      <c r="D42">
        <v>0</v>
      </c>
      <c r="E42">
        <v>0.30649466371065898</v>
      </c>
      <c r="F42">
        <v>0</v>
      </c>
      <c r="G42">
        <v>0</v>
      </c>
      <c r="H42" t="b">
        <v>1</v>
      </c>
      <c r="I42" t="s">
        <v>13</v>
      </c>
    </row>
    <row r="43" spans="1:9" x14ac:dyDescent="0.2">
      <c r="A43" t="s">
        <v>455</v>
      </c>
      <c r="B43" t="s">
        <v>188</v>
      </c>
      <c r="C43">
        <v>-3.0040170106599402</v>
      </c>
      <c r="D43">
        <v>0</v>
      </c>
      <c r="E43">
        <v>-11.1111416910598</v>
      </c>
      <c r="F43">
        <v>0</v>
      </c>
      <c r="G43">
        <v>0</v>
      </c>
      <c r="H43" t="b">
        <v>1</v>
      </c>
      <c r="I43" t="s">
        <v>9</v>
      </c>
    </row>
    <row r="44" spans="1:9" x14ac:dyDescent="0.2">
      <c r="A44" t="s">
        <v>456</v>
      </c>
      <c r="B44" t="s">
        <v>189</v>
      </c>
      <c r="C44">
        <v>2.7341271465969101</v>
      </c>
      <c r="D44">
        <v>0</v>
      </c>
      <c r="E44">
        <v>4.8376586310041203</v>
      </c>
      <c r="F44">
        <v>0</v>
      </c>
      <c r="G44">
        <v>0</v>
      </c>
      <c r="H44" t="b">
        <v>1</v>
      </c>
      <c r="I44" t="s">
        <v>13</v>
      </c>
    </row>
    <row r="45" spans="1:9" x14ac:dyDescent="0.2">
      <c r="A45" t="s">
        <v>457</v>
      </c>
      <c r="B45" t="s">
        <v>190</v>
      </c>
      <c r="C45">
        <v>4.2551998468027596</v>
      </c>
      <c r="D45">
        <v>0.67732117355260502</v>
      </c>
      <c r="E45">
        <v>6.2823960226784203</v>
      </c>
      <c r="F45">
        <v>3.3339424880946798E-10</v>
      </c>
      <c r="G45">
        <v>2.0603764576425098E-9</v>
      </c>
      <c r="H45" t="b">
        <v>1</v>
      </c>
      <c r="I45" t="s">
        <v>13</v>
      </c>
    </row>
    <row r="46" spans="1:9" x14ac:dyDescent="0.2">
      <c r="A46" t="s">
        <v>397</v>
      </c>
      <c r="B46" t="s">
        <v>191</v>
      </c>
      <c r="C46">
        <v>1.0467732681694699</v>
      </c>
      <c r="D46">
        <v>0</v>
      </c>
      <c r="E46">
        <v>1.29527820026063</v>
      </c>
      <c r="F46">
        <v>0</v>
      </c>
      <c r="G46">
        <v>0</v>
      </c>
      <c r="H46" t="b">
        <v>1</v>
      </c>
      <c r="I46" t="s">
        <v>13</v>
      </c>
    </row>
    <row r="47" spans="1:9" x14ac:dyDescent="0.2">
      <c r="A47" t="s">
        <v>458</v>
      </c>
      <c r="B47" t="s">
        <v>192</v>
      </c>
      <c r="C47">
        <v>4.0031204456957497</v>
      </c>
      <c r="D47">
        <v>0</v>
      </c>
      <c r="E47">
        <v>6.0161091520987302</v>
      </c>
      <c r="F47">
        <v>0</v>
      </c>
      <c r="G47">
        <v>0</v>
      </c>
      <c r="H47" t="b">
        <v>1</v>
      </c>
      <c r="I47" t="s">
        <v>13</v>
      </c>
    </row>
    <row r="48" spans="1:9" x14ac:dyDescent="0.2">
      <c r="A48" t="s">
        <v>398</v>
      </c>
      <c r="B48" t="s">
        <v>193</v>
      </c>
      <c r="C48">
        <v>0.16293436016768401</v>
      </c>
      <c r="D48">
        <v>0</v>
      </c>
      <c r="E48">
        <v>0.584929808000754</v>
      </c>
      <c r="F48">
        <v>0</v>
      </c>
      <c r="G48">
        <v>0</v>
      </c>
      <c r="H48" t="b">
        <v>1</v>
      </c>
      <c r="I48" t="s">
        <v>13</v>
      </c>
    </row>
    <row r="49" spans="1:9" x14ac:dyDescent="0.2">
      <c r="A49" t="s">
        <v>400</v>
      </c>
      <c r="B49" t="s">
        <v>194</v>
      </c>
      <c r="C49">
        <v>-0.94190936976727602</v>
      </c>
      <c r="D49">
        <v>0</v>
      </c>
      <c r="E49">
        <v>-2.3017205040713402</v>
      </c>
      <c r="F49">
        <v>0</v>
      </c>
      <c r="G49">
        <v>0</v>
      </c>
      <c r="H49" t="b">
        <v>1</v>
      </c>
      <c r="I49" t="s">
        <v>9</v>
      </c>
    </row>
    <row r="50" spans="1:9" x14ac:dyDescent="0.2">
      <c r="A50" t="s">
        <v>401</v>
      </c>
      <c r="B50" t="s">
        <v>195</v>
      </c>
      <c r="C50">
        <v>-7.0504849720564904</v>
      </c>
      <c r="D50">
        <v>0.38925951752545401</v>
      </c>
      <c r="E50">
        <v>-18.1125564170578</v>
      </c>
      <c r="F50">
        <v>2.5368920775050701E-73</v>
      </c>
      <c r="G50">
        <v>5.5992832282076199E-72</v>
      </c>
      <c r="H50" t="b">
        <v>1</v>
      </c>
      <c r="I50" t="s">
        <v>9</v>
      </c>
    </row>
    <row r="51" spans="1:9" x14ac:dyDescent="0.2">
      <c r="A51" t="s">
        <v>459</v>
      </c>
      <c r="B51" t="s">
        <v>196</v>
      </c>
      <c r="C51">
        <v>-4.6088837083099001</v>
      </c>
      <c r="D51">
        <v>0</v>
      </c>
      <c r="E51">
        <v>-8.6631767535081501</v>
      </c>
      <c r="F51">
        <v>0</v>
      </c>
      <c r="G51">
        <v>0</v>
      </c>
      <c r="H51" t="b">
        <v>1</v>
      </c>
      <c r="I51" t="s">
        <v>9</v>
      </c>
    </row>
    <row r="52" spans="1:9" x14ac:dyDescent="0.2">
      <c r="A52" t="s">
        <v>402</v>
      </c>
      <c r="B52" t="s">
        <v>197</v>
      </c>
      <c r="C52">
        <v>-5.2863657120504</v>
      </c>
      <c r="D52">
        <v>0</v>
      </c>
      <c r="E52">
        <v>-28.840508707194601</v>
      </c>
      <c r="F52">
        <v>0</v>
      </c>
      <c r="G52">
        <v>0</v>
      </c>
      <c r="H52" t="b">
        <v>1</v>
      </c>
      <c r="I52" t="s">
        <v>9</v>
      </c>
    </row>
    <row r="53" spans="1:9" x14ac:dyDescent="0.2">
      <c r="A53" t="s">
        <v>403</v>
      </c>
      <c r="B53" t="s">
        <v>198</v>
      </c>
      <c r="C53">
        <v>0.32576460620743403</v>
      </c>
      <c r="D53">
        <v>0</v>
      </c>
      <c r="E53">
        <v>0.66694716965628498</v>
      </c>
      <c r="F53">
        <v>0</v>
      </c>
      <c r="G53">
        <v>0</v>
      </c>
      <c r="H53" t="b">
        <v>1</v>
      </c>
      <c r="I53" t="s">
        <v>13</v>
      </c>
    </row>
    <row r="54" spans="1:9" x14ac:dyDescent="0.2">
      <c r="A54" t="s">
        <v>460</v>
      </c>
      <c r="B54" t="s">
        <v>199</v>
      </c>
      <c r="C54">
        <v>1.6148071661918799</v>
      </c>
      <c r="D54">
        <v>0.67883206685349995</v>
      </c>
      <c r="E54">
        <v>2.3788021294821502</v>
      </c>
      <c r="F54">
        <v>1.7368996654251401E-2</v>
      </c>
      <c r="G54">
        <v>3.6760410727148501E-2</v>
      </c>
      <c r="H54" t="b">
        <v>1</v>
      </c>
      <c r="I54" t="s">
        <v>13</v>
      </c>
    </row>
    <row r="55" spans="1:9" x14ac:dyDescent="0.2">
      <c r="A55" t="s">
        <v>404</v>
      </c>
      <c r="B55" t="s">
        <v>200</v>
      </c>
      <c r="C55">
        <v>-5.0348716685859198</v>
      </c>
      <c r="D55">
        <v>0.92734352904050699</v>
      </c>
      <c r="E55">
        <v>-5.4293490070452597</v>
      </c>
      <c r="F55">
        <v>5.6559981872974902E-8</v>
      </c>
      <c r="G55">
        <v>2.9128390664582099E-7</v>
      </c>
      <c r="H55" t="b">
        <v>1</v>
      </c>
      <c r="I55" t="s">
        <v>9</v>
      </c>
    </row>
    <row r="56" spans="1:9" x14ac:dyDescent="0.2">
      <c r="A56" t="s">
        <v>405</v>
      </c>
      <c r="B56" t="s">
        <v>201</v>
      </c>
      <c r="C56">
        <v>7.0296217117601696</v>
      </c>
      <c r="D56">
        <v>0</v>
      </c>
      <c r="E56">
        <v>28.6171109136267</v>
      </c>
      <c r="F56">
        <v>0</v>
      </c>
      <c r="G56">
        <v>0</v>
      </c>
      <c r="H56" t="b">
        <v>1</v>
      </c>
      <c r="I56" t="s">
        <v>13</v>
      </c>
    </row>
    <row r="57" spans="1:9" x14ac:dyDescent="0.2">
      <c r="A57" t="s">
        <v>406</v>
      </c>
      <c r="B57" t="s">
        <v>202</v>
      </c>
      <c r="C57">
        <v>-1.8207426295278999</v>
      </c>
      <c r="D57">
        <v>0</v>
      </c>
      <c r="E57">
        <v>-2.7187290771367798</v>
      </c>
      <c r="F57">
        <v>0</v>
      </c>
      <c r="G57">
        <v>0</v>
      </c>
      <c r="H57" t="b">
        <v>1</v>
      </c>
      <c r="I57" t="s">
        <v>9</v>
      </c>
    </row>
    <row r="58" spans="1:9" x14ac:dyDescent="0.2">
      <c r="A58" t="s">
        <v>407</v>
      </c>
      <c r="B58" t="s">
        <v>203</v>
      </c>
      <c r="C58">
        <v>3.14694300681129</v>
      </c>
      <c r="D58">
        <v>0</v>
      </c>
      <c r="E58">
        <v>4.9164899557729003</v>
      </c>
      <c r="F58">
        <v>0</v>
      </c>
      <c r="G58">
        <v>0</v>
      </c>
      <c r="H58" t="b">
        <v>1</v>
      </c>
      <c r="I58" t="s">
        <v>13</v>
      </c>
    </row>
    <row r="59" spans="1:9" x14ac:dyDescent="0.2">
      <c r="A59" t="s">
        <v>461</v>
      </c>
      <c r="B59" t="s">
        <v>204</v>
      </c>
      <c r="C59">
        <v>-3.4634810408386798</v>
      </c>
      <c r="D59">
        <v>0.47244032325297097</v>
      </c>
      <c r="E59">
        <v>-7.3310445158258499</v>
      </c>
      <c r="F59">
        <v>2.2836578711797201E-13</v>
      </c>
      <c r="G59">
        <v>1.56811173821007E-12</v>
      </c>
      <c r="H59" t="b">
        <v>1</v>
      </c>
      <c r="I59" t="s">
        <v>9</v>
      </c>
    </row>
    <row r="60" spans="1:9" x14ac:dyDescent="0.2">
      <c r="A60" t="s">
        <v>462</v>
      </c>
      <c r="B60" t="s">
        <v>205</v>
      </c>
      <c r="C60">
        <v>-2.3486460585356599</v>
      </c>
      <c r="D60">
        <v>0</v>
      </c>
      <c r="E60">
        <v>-3.4535999747026702</v>
      </c>
      <c r="F60">
        <v>0</v>
      </c>
      <c r="G60">
        <v>0</v>
      </c>
      <c r="H60" t="b">
        <v>1</v>
      </c>
      <c r="I60" t="s">
        <v>9</v>
      </c>
    </row>
    <row r="61" spans="1:9" x14ac:dyDescent="0.2">
      <c r="A61" t="s">
        <v>410</v>
      </c>
      <c r="B61" t="s">
        <v>206</v>
      </c>
      <c r="C61">
        <v>-1.60841007349801</v>
      </c>
      <c r="D61">
        <v>0.58801581117539603</v>
      </c>
      <c r="E61">
        <v>-2.7353177294381301</v>
      </c>
      <c r="F61">
        <v>6.23200896279184E-3</v>
      </c>
      <c r="G61">
        <v>1.5656022516281901E-2</v>
      </c>
      <c r="H61" t="b">
        <v>1</v>
      </c>
      <c r="I61" t="s">
        <v>9</v>
      </c>
    </row>
    <row r="62" spans="1:9" x14ac:dyDescent="0.2">
      <c r="A62" t="s">
        <v>463</v>
      </c>
      <c r="B62" t="s">
        <v>207</v>
      </c>
      <c r="C62">
        <v>-1.51162897179477</v>
      </c>
      <c r="D62">
        <v>0.61622789515449605</v>
      </c>
      <c r="E62">
        <v>-2.4530356117938901</v>
      </c>
      <c r="F62">
        <v>1.41656313923846E-2</v>
      </c>
      <c r="G62">
        <v>3.1265572144620203E-2</v>
      </c>
      <c r="H62" t="b">
        <v>1</v>
      </c>
      <c r="I62" t="s">
        <v>9</v>
      </c>
    </row>
    <row r="63" spans="1:9" x14ac:dyDescent="0.2">
      <c r="A63" t="s">
        <v>464</v>
      </c>
      <c r="B63" t="s">
        <v>208</v>
      </c>
      <c r="C63">
        <v>-2.4968433175129801</v>
      </c>
      <c r="D63">
        <v>0.48099900555297298</v>
      </c>
      <c r="E63">
        <v>-5.1909531801266997</v>
      </c>
      <c r="F63">
        <v>2.09220236119339E-7</v>
      </c>
      <c r="G63">
        <v>1.0101414525136801E-6</v>
      </c>
      <c r="H63" t="b">
        <v>1</v>
      </c>
      <c r="I63" t="s">
        <v>9</v>
      </c>
    </row>
    <row r="64" spans="1:9" x14ac:dyDescent="0.2">
      <c r="A64" t="s">
        <v>413</v>
      </c>
      <c r="B64" t="s">
        <v>209</v>
      </c>
      <c r="C64">
        <v>-0.68274796875150601</v>
      </c>
      <c r="D64">
        <v>0.277049720879052</v>
      </c>
      <c r="E64">
        <v>-2.4643517653986899</v>
      </c>
      <c r="F64">
        <v>1.3726132698397E-2</v>
      </c>
      <c r="G64">
        <v>3.0513489236004901E-2</v>
      </c>
      <c r="H64" t="b">
        <v>1</v>
      </c>
      <c r="I64" t="s">
        <v>9</v>
      </c>
    </row>
    <row r="65" spans="1:9" x14ac:dyDescent="0.2">
      <c r="A65" t="s">
        <v>414</v>
      </c>
      <c r="B65" t="s">
        <v>210</v>
      </c>
      <c r="C65">
        <v>-1.2837878138861301</v>
      </c>
      <c r="D65">
        <v>0</v>
      </c>
      <c r="E65">
        <v>-2.9635618578160998</v>
      </c>
      <c r="F65">
        <v>0</v>
      </c>
      <c r="G65">
        <v>0</v>
      </c>
      <c r="H65" t="b">
        <v>1</v>
      </c>
      <c r="I65" t="s">
        <v>9</v>
      </c>
    </row>
    <row r="66" spans="1:9" x14ac:dyDescent="0.2">
      <c r="A66" t="s">
        <v>415</v>
      </c>
      <c r="B66" t="s">
        <v>211</v>
      </c>
      <c r="C66">
        <v>-4.8642892685911798</v>
      </c>
      <c r="D66">
        <v>0.58520563565442296</v>
      </c>
      <c r="E66">
        <v>-8.3121025708365703</v>
      </c>
      <c r="F66">
        <v>9.4021101931910801E-17</v>
      </c>
      <c r="G66">
        <v>7.4493642299898498E-16</v>
      </c>
      <c r="H66" t="b">
        <v>1</v>
      </c>
      <c r="I66" t="s">
        <v>9</v>
      </c>
    </row>
    <row r="67" spans="1:9" x14ac:dyDescent="0.2">
      <c r="A67" t="s">
        <v>416</v>
      </c>
      <c r="B67" t="s">
        <v>212</v>
      </c>
      <c r="C67">
        <v>-1.6460433884231001</v>
      </c>
      <c r="D67">
        <v>0</v>
      </c>
      <c r="E67">
        <v>-2.0060113695080202</v>
      </c>
      <c r="F67">
        <v>0</v>
      </c>
      <c r="G67">
        <v>0</v>
      </c>
      <c r="H67" t="b">
        <v>1</v>
      </c>
      <c r="I67" t="s">
        <v>9</v>
      </c>
    </row>
    <row r="68" spans="1:9" x14ac:dyDescent="0.2">
      <c r="A68" t="s">
        <v>417</v>
      </c>
      <c r="B68" t="s">
        <v>213</v>
      </c>
      <c r="C68">
        <v>-6.7635881363402097</v>
      </c>
      <c r="D68">
        <v>0</v>
      </c>
      <c r="E68">
        <v>-14.556323114328199</v>
      </c>
      <c r="F68">
        <v>0</v>
      </c>
      <c r="G68">
        <v>0</v>
      </c>
      <c r="H68" t="b">
        <v>1</v>
      </c>
      <c r="I68" t="s">
        <v>9</v>
      </c>
    </row>
    <row r="69" spans="1:9" x14ac:dyDescent="0.2">
      <c r="A69" t="s">
        <v>419</v>
      </c>
      <c r="B69" t="s">
        <v>214</v>
      </c>
      <c r="C69">
        <v>-2.8903748150030801</v>
      </c>
      <c r="D69">
        <v>0</v>
      </c>
      <c r="E69">
        <v>-5.1763819625326697</v>
      </c>
      <c r="F69">
        <v>0</v>
      </c>
      <c r="G69">
        <v>0</v>
      </c>
      <c r="H69" t="b">
        <v>1</v>
      </c>
      <c r="I69" t="s">
        <v>9</v>
      </c>
    </row>
    <row r="70" spans="1:9" x14ac:dyDescent="0.2">
      <c r="A70" t="s">
        <v>420</v>
      </c>
      <c r="B70" t="s">
        <v>215</v>
      </c>
      <c r="C70">
        <v>-1.37569098400801</v>
      </c>
      <c r="D70">
        <v>0</v>
      </c>
      <c r="E70">
        <v>-2.76959013720055</v>
      </c>
      <c r="F70">
        <v>0</v>
      </c>
      <c r="G70">
        <v>0</v>
      </c>
      <c r="H70" t="b">
        <v>1</v>
      </c>
      <c r="I70" t="s">
        <v>9</v>
      </c>
    </row>
    <row r="71" spans="1:9" x14ac:dyDescent="0.2">
      <c r="A71" t="s">
        <v>421</v>
      </c>
      <c r="B71" t="s">
        <v>216</v>
      </c>
      <c r="C71">
        <v>-2.9811078986350599</v>
      </c>
      <c r="D71">
        <v>0.62976391340759896</v>
      </c>
      <c r="E71">
        <v>-4.7336912058116196</v>
      </c>
      <c r="F71">
        <v>2.2047307112697101E-6</v>
      </c>
      <c r="G71">
        <v>8.6235669592701205E-6</v>
      </c>
      <c r="H71" t="b">
        <v>1</v>
      </c>
      <c r="I71" t="s">
        <v>9</v>
      </c>
    </row>
    <row r="72" spans="1:9" x14ac:dyDescent="0.2">
      <c r="A72" t="s">
        <v>422</v>
      </c>
      <c r="B72" t="s">
        <v>217</v>
      </c>
      <c r="C72">
        <v>-4.5019202003464596</v>
      </c>
      <c r="D72">
        <v>0.51398770229334301</v>
      </c>
      <c r="E72">
        <v>-8.7588091704519506</v>
      </c>
      <c r="F72">
        <v>1.9732384911400899E-18</v>
      </c>
      <c r="G72">
        <v>1.8476687689766301E-17</v>
      </c>
      <c r="H72" t="b">
        <v>1</v>
      </c>
      <c r="I72" t="s">
        <v>9</v>
      </c>
    </row>
    <row r="73" spans="1:9" x14ac:dyDescent="0.2">
      <c r="A73" t="s">
        <v>423</v>
      </c>
      <c r="B73" t="s">
        <v>218</v>
      </c>
      <c r="C73">
        <v>-1.3513653319041601</v>
      </c>
      <c r="D73">
        <v>0</v>
      </c>
      <c r="E73">
        <v>-2.8069961329554398</v>
      </c>
      <c r="F73">
        <v>0</v>
      </c>
      <c r="G73">
        <v>0</v>
      </c>
      <c r="H73" t="b">
        <v>1</v>
      </c>
      <c r="I73" t="s">
        <v>9</v>
      </c>
    </row>
    <row r="74" spans="1:9" x14ac:dyDescent="0.2">
      <c r="A74" t="s">
        <v>465</v>
      </c>
      <c r="B74" t="s">
        <v>219</v>
      </c>
      <c r="C74">
        <v>-1.88817644073692E-2</v>
      </c>
      <c r="D74">
        <v>0</v>
      </c>
      <c r="E74">
        <v>-6.5901144078408899E-2</v>
      </c>
      <c r="F74">
        <v>0</v>
      </c>
      <c r="G74">
        <v>0</v>
      </c>
      <c r="H74" t="b">
        <v>1</v>
      </c>
      <c r="I74" t="s">
        <v>9</v>
      </c>
    </row>
    <row r="75" spans="1:9" x14ac:dyDescent="0.2">
      <c r="A75" t="s">
        <v>426</v>
      </c>
      <c r="B75" t="s">
        <v>220</v>
      </c>
      <c r="C75">
        <v>-2.6682549300577199</v>
      </c>
      <c r="D75">
        <v>0.49875952600097601</v>
      </c>
      <c r="E75">
        <v>-5.3497823920309404</v>
      </c>
      <c r="F75">
        <v>8.8060052616054394E-8</v>
      </c>
      <c r="G75">
        <v>4.3887993965098099E-7</v>
      </c>
      <c r="H75" t="b">
        <v>1</v>
      </c>
      <c r="I75" t="s">
        <v>9</v>
      </c>
    </row>
    <row r="76" spans="1:9" x14ac:dyDescent="0.2">
      <c r="A76" t="s">
        <v>428</v>
      </c>
      <c r="B76" t="s">
        <v>221</v>
      </c>
      <c r="C76">
        <v>0.26747123135456302</v>
      </c>
      <c r="D76">
        <v>0</v>
      </c>
      <c r="E76">
        <v>0.54716822023877798</v>
      </c>
      <c r="F76">
        <v>0</v>
      </c>
      <c r="G76">
        <v>0</v>
      </c>
      <c r="H76" t="b">
        <v>1</v>
      </c>
      <c r="I76" t="s">
        <v>13</v>
      </c>
    </row>
    <row r="77" spans="1:9" x14ac:dyDescent="0.2">
      <c r="A77" t="s">
        <v>429</v>
      </c>
      <c r="B77" t="s">
        <v>222</v>
      </c>
      <c r="C77">
        <v>9.5005778183118797E-2</v>
      </c>
      <c r="D77">
        <v>0</v>
      </c>
      <c r="E77">
        <v>0.394260106700215</v>
      </c>
      <c r="F77">
        <v>0</v>
      </c>
      <c r="G77">
        <v>0</v>
      </c>
      <c r="H77" t="b">
        <v>1</v>
      </c>
      <c r="I77" t="s">
        <v>13</v>
      </c>
    </row>
    <row r="78" spans="1:9" x14ac:dyDescent="0.2">
      <c r="A78" t="s">
        <v>466</v>
      </c>
      <c r="B78" t="s">
        <v>223</v>
      </c>
      <c r="C78">
        <v>-7.4585895656823702</v>
      </c>
      <c r="D78">
        <v>0</v>
      </c>
      <c r="E78">
        <v>-22.664754306584399</v>
      </c>
      <c r="F78">
        <v>0</v>
      </c>
      <c r="G78">
        <v>0</v>
      </c>
      <c r="H78" t="b">
        <v>1</v>
      </c>
      <c r="I78" t="s">
        <v>9</v>
      </c>
    </row>
    <row r="79" spans="1:9" x14ac:dyDescent="0.2">
      <c r="A79" t="s">
        <v>431</v>
      </c>
      <c r="B79" t="s">
        <v>224</v>
      </c>
      <c r="C79">
        <v>-6.2947111310329902</v>
      </c>
      <c r="D79">
        <v>0</v>
      </c>
      <c r="E79">
        <v>-16.798745205484</v>
      </c>
      <c r="F79">
        <v>0</v>
      </c>
      <c r="G79">
        <v>0</v>
      </c>
      <c r="H79" t="b">
        <v>1</v>
      </c>
      <c r="I79" t="s">
        <v>9</v>
      </c>
    </row>
    <row r="80" spans="1:9" x14ac:dyDescent="0.2">
      <c r="A80" t="s">
        <v>432</v>
      </c>
      <c r="B80" t="s">
        <v>225</v>
      </c>
      <c r="C80">
        <v>-3.0995883019076298</v>
      </c>
      <c r="D80">
        <v>0</v>
      </c>
      <c r="E80">
        <v>-2.6460553188279299</v>
      </c>
      <c r="F80">
        <v>0</v>
      </c>
      <c r="G80">
        <v>0</v>
      </c>
      <c r="H80" t="b">
        <v>1</v>
      </c>
      <c r="I80" t="s">
        <v>9</v>
      </c>
    </row>
    <row r="81" spans="1:9" x14ac:dyDescent="0.2">
      <c r="A81" t="s">
        <v>433</v>
      </c>
      <c r="B81" t="s">
        <v>226</v>
      </c>
      <c r="C81">
        <v>2.7355842626759599</v>
      </c>
      <c r="D81">
        <v>0.45252623983217499</v>
      </c>
      <c r="E81">
        <v>6.0451395342079701</v>
      </c>
      <c r="F81">
        <v>1.4928074993852999E-9</v>
      </c>
      <c r="G81">
        <v>8.7033493832086595E-9</v>
      </c>
      <c r="H81" t="b">
        <v>1</v>
      </c>
      <c r="I81" t="s">
        <v>13</v>
      </c>
    </row>
    <row r="82" spans="1:9" x14ac:dyDescent="0.2">
      <c r="A82" t="s">
        <v>434</v>
      </c>
      <c r="B82" t="s">
        <v>227</v>
      </c>
      <c r="C82">
        <v>-4.6996494867801397</v>
      </c>
      <c r="D82">
        <v>0.52202719205272197</v>
      </c>
      <c r="E82">
        <v>-9.0026909676871796</v>
      </c>
      <c r="F82">
        <v>2.2025163755662602E-19</v>
      </c>
      <c r="G82">
        <v>2.12680487515617E-18</v>
      </c>
      <c r="H82" t="b">
        <v>1</v>
      </c>
      <c r="I82" t="s">
        <v>9</v>
      </c>
    </row>
    <row r="83" spans="1:9" x14ac:dyDescent="0.2">
      <c r="A83" t="s">
        <v>435</v>
      </c>
      <c r="B83" t="s">
        <v>228</v>
      </c>
      <c r="C83">
        <v>0.39605898027152497</v>
      </c>
      <c r="D83">
        <v>0</v>
      </c>
      <c r="E83">
        <v>1.1655481264954399</v>
      </c>
      <c r="F83">
        <v>0</v>
      </c>
      <c r="G83">
        <v>0</v>
      </c>
      <c r="H83" t="b">
        <v>1</v>
      </c>
      <c r="I83" t="s">
        <v>13</v>
      </c>
    </row>
    <row r="84" spans="1:9" x14ac:dyDescent="0.2">
      <c r="A84" t="s">
        <v>436</v>
      </c>
      <c r="B84" t="s">
        <v>229</v>
      </c>
      <c r="C84">
        <v>0.28323058470103502</v>
      </c>
      <c r="D84">
        <v>0</v>
      </c>
      <c r="E84">
        <v>0.66499608637616703</v>
      </c>
      <c r="F84">
        <v>0</v>
      </c>
      <c r="G84">
        <v>0</v>
      </c>
      <c r="H84" t="b">
        <v>1</v>
      </c>
      <c r="I84" t="s">
        <v>13</v>
      </c>
    </row>
    <row r="85" spans="1:9" x14ac:dyDescent="0.2">
      <c r="A85" t="s">
        <v>437</v>
      </c>
      <c r="B85" t="s">
        <v>230</v>
      </c>
      <c r="C85">
        <v>4.2304703331163704</v>
      </c>
      <c r="D85">
        <v>1.3878529287071499</v>
      </c>
      <c r="E85">
        <v>3.0482122749542699</v>
      </c>
      <c r="F85">
        <v>2.3020724729346099E-3</v>
      </c>
      <c r="G85">
        <v>6.5864851308962396E-3</v>
      </c>
      <c r="H85" t="b">
        <v>1</v>
      </c>
      <c r="I85" t="s">
        <v>13</v>
      </c>
    </row>
    <row r="86" spans="1:9" x14ac:dyDescent="0.2">
      <c r="A86" t="s">
        <v>467</v>
      </c>
      <c r="B86" t="s">
        <v>231</v>
      </c>
      <c r="C86">
        <v>-2.0176592876068802</v>
      </c>
      <c r="D86">
        <v>0</v>
      </c>
      <c r="E86">
        <v>-2.7091286342659702</v>
      </c>
      <c r="F86">
        <v>0</v>
      </c>
      <c r="G86">
        <v>0</v>
      </c>
      <c r="H86" t="b">
        <v>1</v>
      </c>
      <c r="I86" t="s">
        <v>9</v>
      </c>
    </row>
    <row r="87" spans="1:9" x14ac:dyDescent="0.2">
      <c r="A87" t="s">
        <v>438</v>
      </c>
      <c r="B87" t="s">
        <v>232</v>
      </c>
      <c r="C87">
        <v>-2.3843200656938501</v>
      </c>
      <c r="D87">
        <v>0.74082146511549196</v>
      </c>
      <c r="E87">
        <v>-3.2184813453294598</v>
      </c>
      <c r="F87">
        <v>1.2887135318832301E-3</v>
      </c>
      <c r="G87">
        <v>3.8661405956496898E-3</v>
      </c>
      <c r="H87" t="b">
        <v>1</v>
      </c>
      <c r="I87" t="s">
        <v>9</v>
      </c>
    </row>
    <row r="88" spans="1:9" x14ac:dyDescent="0.2">
      <c r="A88" t="s">
        <v>439</v>
      </c>
      <c r="B88" t="s">
        <v>233</v>
      </c>
      <c r="C88">
        <v>-1.0270469737282699</v>
      </c>
      <c r="D88">
        <v>0</v>
      </c>
      <c r="E88">
        <v>-2.41445602749585</v>
      </c>
      <c r="F88">
        <v>0</v>
      </c>
      <c r="G88">
        <v>0</v>
      </c>
      <c r="H88" t="b">
        <v>1</v>
      </c>
      <c r="I88" t="s">
        <v>9</v>
      </c>
    </row>
    <row r="89" spans="1:9" x14ac:dyDescent="0.2">
      <c r="A89" t="s">
        <v>441</v>
      </c>
      <c r="B89" t="s">
        <v>234</v>
      </c>
      <c r="C89">
        <v>-1.03517866775651</v>
      </c>
      <c r="D89">
        <v>0</v>
      </c>
      <c r="E89">
        <v>-2.27514718779589</v>
      </c>
      <c r="F89">
        <v>0</v>
      </c>
      <c r="G89">
        <v>0</v>
      </c>
      <c r="H89" t="b">
        <v>1</v>
      </c>
      <c r="I89" t="s">
        <v>9</v>
      </c>
    </row>
    <row r="90" spans="1:9" x14ac:dyDescent="0.2">
      <c r="A90" t="s">
        <v>442</v>
      </c>
      <c r="B90" t="s">
        <v>235</v>
      </c>
      <c r="C90">
        <v>1.9488025682397501</v>
      </c>
      <c r="D90">
        <v>0</v>
      </c>
      <c r="E90">
        <v>5.6339228510658703</v>
      </c>
      <c r="F90">
        <v>0</v>
      </c>
      <c r="G90">
        <v>0</v>
      </c>
      <c r="H90" t="b">
        <v>1</v>
      </c>
      <c r="I90" t="s">
        <v>13</v>
      </c>
    </row>
    <row r="91" spans="1:9" x14ac:dyDescent="0.2">
      <c r="A91" t="s">
        <v>468</v>
      </c>
      <c r="B91" t="s">
        <v>236</v>
      </c>
      <c r="C91">
        <v>3.3742690888045201</v>
      </c>
      <c r="D91">
        <v>0.83519428129773399</v>
      </c>
      <c r="E91">
        <v>4.0401008057209697</v>
      </c>
      <c r="F91">
        <v>5.34282322108327E-5</v>
      </c>
      <c r="G91">
        <v>1.8976234199019899E-4</v>
      </c>
      <c r="H91" t="b">
        <v>1</v>
      </c>
      <c r="I91" t="s">
        <v>13</v>
      </c>
    </row>
    <row r="92" spans="1:9" x14ac:dyDescent="0.2">
      <c r="A92" t="s">
        <v>469</v>
      </c>
      <c r="B92" t="s">
        <v>237</v>
      </c>
      <c r="C92">
        <v>3.7111926388467902</v>
      </c>
      <c r="D92">
        <v>0</v>
      </c>
      <c r="E92">
        <v>6.8338480368057004</v>
      </c>
      <c r="F92">
        <v>0</v>
      </c>
      <c r="G92">
        <v>0</v>
      </c>
      <c r="H92" t="b">
        <v>1</v>
      </c>
      <c r="I92" t="s">
        <v>13</v>
      </c>
    </row>
    <row r="93" spans="1:9" x14ac:dyDescent="0.2">
      <c r="A93" t="s">
        <v>443</v>
      </c>
      <c r="B93" t="s">
        <v>238</v>
      </c>
      <c r="C93">
        <v>1.51259211840879</v>
      </c>
      <c r="D93">
        <v>0.29443297362323601</v>
      </c>
      <c r="E93">
        <v>5.1373054444110702</v>
      </c>
      <c r="F93">
        <v>2.78705762834654E-7</v>
      </c>
      <c r="G93">
        <v>1.26647177523394E-6</v>
      </c>
      <c r="H93" t="b">
        <v>1</v>
      </c>
      <c r="I93" t="s">
        <v>13</v>
      </c>
    </row>
    <row r="94" spans="1:9" x14ac:dyDescent="0.2">
      <c r="A94" t="s">
        <v>470</v>
      </c>
      <c r="B94" t="s">
        <v>239</v>
      </c>
      <c r="C94">
        <v>1.6159658398330301</v>
      </c>
      <c r="D94">
        <v>0.61748276011269398</v>
      </c>
      <c r="E94">
        <v>2.6170217927025399</v>
      </c>
      <c r="F94">
        <v>8.8700678067017407E-3</v>
      </c>
      <c r="G94">
        <v>2.01533158255209E-2</v>
      </c>
      <c r="H94" t="b">
        <v>1</v>
      </c>
      <c r="I94" t="s">
        <v>13</v>
      </c>
    </row>
    <row r="95" spans="1:9" x14ac:dyDescent="0.2">
      <c r="A95" t="s">
        <v>471</v>
      </c>
      <c r="B95" t="s">
        <v>240</v>
      </c>
      <c r="C95">
        <v>0.43035845582984</v>
      </c>
      <c r="D95">
        <v>0</v>
      </c>
      <c r="E95">
        <v>1.2467140693318399</v>
      </c>
      <c r="F95">
        <v>0</v>
      </c>
      <c r="G95">
        <v>0</v>
      </c>
      <c r="H95" t="b">
        <v>1</v>
      </c>
      <c r="I95" t="s">
        <v>13</v>
      </c>
    </row>
    <row r="96" spans="1:9" x14ac:dyDescent="0.2">
      <c r="A96" t="s">
        <v>472</v>
      </c>
      <c r="B96" t="s">
        <v>241</v>
      </c>
      <c r="C96">
        <v>-2.3259368654078001</v>
      </c>
      <c r="D96">
        <v>0</v>
      </c>
      <c r="E96">
        <v>-2.6945473905843902</v>
      </c>
      <c r="F96">
        <v>0</v>
      </c>
      <c r="G96">
        <v>0</v>
      </c>
      <c r="H96" t="b">
        <v>1</v>
      </c>
      <c r="I96" t="s">
        <v>9</v>
      </c>
    </row>
    <row r="97" spans="1:9" x14ac:dyDescent="0.2">
      <c r="A97" t="s">
        <v>446</v>
      </c>
      <c r="B97" t="s">
        <v>242</v>
      </c>
      <c r="C97">
        <v>-3.5836144545396702</v>
      </c>
      <c r="D97">
        <v>0.55250332091929999</v>
      </c>
      <c r="E97">
        <v>-6.4861410218801199</v>
      </c>
      <c r="F97">
        <v>8.8062745200614698E-11</v>
      </c>
      <c r="G97">
        <v>5.5533445442836596E-10</v>
      </c>
      <c r="H97" t="b">
        <v>1</v>
      </c>
      <c r="I97" t="s">
        <v>9</v>
      </c>
    </row>
    <row r="98" spans="1:9" x14ac:dyDescent="0.2">
      <c r="A98" t="s">
        <v>473</v>
      </c>
      <c r="B98" t="s">
        <v>243</v>
      </c>
      <c r="C98">
        <v>-1.4960511175978299</v>
      </c>
      <c r="D98">
        <v>0.55598343613609302</v>
      </c>
      <c r="E98">
        <v>-2.69081958267481</v>
      </c>
      <c r="F98">
        <v>7.1276729920129499E-3</v>
      </c>
      <c r="G98">
        <v>1.70732632134264E-2</v>
      </c>
      <c r="H98" t="b">
        <v>1</v>
      </c>
      <c r="I98" t="s">
        <v>9</v>
      </c>
    </row>
    <row r="99" spans="1:9" x14ac:dyDescent="0.2">
      <c r="A99" t="s">
        <v>474</v>
      </c>
      <c r="B99" t="s">
        <v>244</v>
      </c>
      <c r="C99">
        <v>-4.3514423038647196</v>
      </c>
      <c r="D99">
        <v>0</v>
      </c>
      <c r="E99">
        <v>-11.422220989487901</v>
      </c>
      <c r="F99">
        <v>0</v>
      </c>
      <c r="G99">
        <v>0</v>
      </c>
      <c r="H99" t="b">
        <v>1</v>
      </c>
      <c r="I99" t="s">
        <v>9</v>
      </c>
    </row>
    <row r="100" spans="1:9" x14ac:dyDescent="0.2">
      <c r="A100" t="s">
        <v>475</v>
      </c>
      <c r="B100" t="s">
        <v>245</v>
      </c>
      <c r="C100">
        <v>-1.5010126490570901</v>
      </c>
      <c r="D100">
        <v>0.57068565683113204</v>
      </c>
      <c r="E100">
        <v>-2.6301916494481699</v>
      </c>
      <c r="F100">
        <v>8.5336745210423098E-3</v>
      </c>
      <c r="G100">
        <v>1.9643012914267E-2</v>
      </c>
      <c r="H100" t="b">
        <v>1</v>
      </c>
      <c r="I100" t="s">
        <v>9</v>
      </c>
    </row>
    <row r="101" spans="1:9" x14ac:dyDescent="0.2">
      <c r="A101" t="s">
        <v>476</v>
      </c>
      <c r="B101" t="s">
        <v>246</v>
      </c>
      <c r="C101">
        <v>-2.3017274957784801</v>
      </c>
      <c r="D101">
        <v>0.42147332357963202</v>
      </c>
      <c r="E101">
        <v>-5.4611463336032404</v>
      </c>
      <c r="F101">
        <v>4.7306989792127803E-8</v>
      </c>
      <c r="G101">
        <v>2.4776033636894001E-7</v>
      </c>
      <c r="H101" t="b">
        <v>1</v>
      </c>
      <c r="I101" t="s">
        <v>9</v>
      </c>
    </row>
    <row r="102" spans="1:9" x14ac:dyDescent="0.2">
      <c r="A102" t="s">
        <v>477</v>
      </c>
      <c r="B102" t="s">
        <v>247</v>
      </c>
      <c r="C102">
        <v>-5.9701497201004701</v>
      </c>
      <c r="D102">
        <v>0.44168984692588298</v>
      </c>
      <c r="E102">
        <v>-13.5166107205138</v>
      </c>
      <c r="F102">
        <v>1.2479408616621299E-41</v>
      </c>
      <c r="G102">
        <v>1.9280686312679901E-40</v>
      </c>
      <c r="H102" t="b">
        <v>1</v>
      </c>
      <c r="I102" t="s">
        <v>9</v>
      </c>
    </row>
    <row r="103" spans="1:9" x14ac:dyDescent="0.2">
      <c r="A103" t="s">
        <v>478</v>
      </c>
      <c r="B103" t="s">
        <v>248</v>
      </c>
      <c r="C103">
        <v>3.6115057695138399</v>
      </c>
      <c r="D103">
        <v>0</v>
      </c>
      <c r="E103">
        <v>4.6678833828150497</v>
      </c>
      <c r="F103">
        <v>0</v>
      </c>
      <c r="G103">
        <v>0</v>
      </c>
      <c r="H103" t="b">
        <v>1</v>
      </c>
      <c r="I103" t="s">
        <v>13</v>
      </c>
    </row>
    <row r="104" spans="1:9" x14ac:dyDescent="0.2">
      <c r="A104" t="s">
        <v>479</v>
      </c>
      <c r="B104" t="s">
        <v>249</v>
      </c>
      <c r="C104">
        <v>1.5868947585024</v>
      </c>
      <c r="D104">
        <v>0.57056081044328899</v>
      </c>
      <c r="E104">
        <v>2.7812894426967101</v>
      </c>
      <c r="F104">
        <v>5.41434402246606E-3</v>
      </c>
      <c r="G104">
        <v>1.41782398554408E-2</v>
      </c>
      <c r="H104" t="b">
        <v>1</v>
      </c>
      <c r="I104" t="s">
        <v>13</v>
      </c>
    </row>
    <row r="105" spans="1:9" x14ac:dyDescent="0.2">
      <c r="A105" t="s">
        <v>480</v>
      </c>
      <c r="B105" t="s">
        <v>250</v>
      </c>
      <c r="C105">
        <v>-1.91909211841697</v>
      </c>
      <c r="D105">
        <v>0.84788888139098795</v>
      </c>
      <c r="E105">
        <v>-2.2633769123952199</v>
      </c>
      <c r="F105">
        <v>2.3612464724194E-2</v>
      </c>
      <c r="G105">
        <v>4.7072590966296499E-2</v>
      </c>
      <c r="H105" t="b">
        <v>1</v>
      </c>
      <c r="I105" t="s">
        <v>9</v>
      </c>
    </row>
    <row r="106" spans="1:9" x14ac:dyDescent="0.2">
      <c r="A106" t="s">
        <v>481</v>
      </c>
      <c r="B106" t="s">
        <v>251</v>
      </c>
      <c r="C106">
        <v>1.0825400754377801</v>
      </c>
      <c r="D106">
        <v>0.35769478640806002</v>
      </c>
      <c r="E106">
        <v>3.02643515246212</v>
      </c>
      <c r="F106">
        <v>2.4745589382599701E-3</v>
      </c>
      <c r="G106">
        <v>7.0150340543333103E-3</v>
      </c>
      <c r="H106" t="b">
        <v>1</v>
      </c>
      <c r="I106" t="s">
        <v>13</v>
      </c>
    </row>
    <row r="107" spans="1:9" x14ac:dyDescent="0.2">
      <c r="A107" t="s">
        <v>482</v>
      </c>
      <c r="B107" t="s">
        <v>252</v>
      </c>
      <c r="C107">
        <v>-1.934257597058</v>
      </c>
      <c r="D107">
        <v>0.828766616735926</v>
      </c>
      <c r="E107">
        <v>-2.33389902295536</v>
      </c>
      <c r="F107">
        <v>1.96010099285003E-2</v>
      </c>
      <c r="G107">
        <v>4.0378080452710699E-2</v>
      </c>
      <c r="H107" t="b">
        <v>1</v>
      </c>
      <c r="I107" t="s">
        <v>9</v>
      </c>
    </row>
    <row r="108" spans="1:9" x14ac:dyDescent="0.2">
      <c r="A108" t="s">
        <v>483</v>
      </c>
      <c r="B108" t="s">
        <v>253</v>
      </c>
      <c r="C108">
        <v>-1.2580960339149201</v>
      </c>
      <c r="D108">
        <v>0</v>
      </c>
      <c r="E108">
        <v>-2.2150763898408199</v>
      </c>
      <c r="F108">
        <v>0</v>
      </c>
      <c r="G108">
        <v>0</v>
      </c>
      <c r="H108" t="b">
        <v>1</v>
      </c>
      <c r="I108" t="s">
        <v>9</v>
      </c>
    </row>
    <row r="109" spans="1:9" x14ac:dyDescent="0.2">
      <c r="A109" t="s">
        <v>484</v>
      </c>
      <c r="B109" t="s">
        <v>254</v>
      </c>
      <c r="C109">
        <v>-2.47842173702738</v>
      </c>
      <c r="D109">
        <v>0.89469495597607396</v>
      </c>
      <c r="E109">
        <v>-2.77013044554782</v>
      </c>
      <c r="F109">
        <v>5.6033846508663802E-3</v>
      </c>
      <c r="G109">
        <v>1.4452669473855999E-2</v>
      </c>
      <c r="H109" t="b">
        <v>1</v>
      </c>
      <c r="I109" t="s">
        <v>9</v>
      </c>
    </row>
    <row r="110" spans="1:9" x14ac:dyDescent="0.2">
      <c r="A110" t="s">
        <v>485</v>
      </c>
      <c r="B110" t="s">
        <v>255</v>
      </c>
      <c r="C110">
        <v>0.79445684772910696</v>
      </c>
      <c r="D110">
        <v>0.229266454290386</v>
      </c>
      <c r="E110">
        <v>3.4652119089470399</v>
      </c>
      <c r="F110">
        <v>5.2981383050340299E-4</v>
      </c>
      <c r="G110">
        <v>1.67053544515869E-3</v>
      </c>
      <c r="H110" t="b">
        <v>1</v>
      </c>
      <c r="I110" t="s">
        <v>13</v>
      </c>
    </row>
    <row r="111" spans="1:9" x14ac:dyDescent="0.2">
      <c r="A111" t="s">
        <v>486</v>
      </c>
      <c r="B111" t="s">
        <v>256</v>
      </c>
      <c r="C111">
        <v>0.38676090307875999</v>
      </c>
      <c r="D111">
        <v>0</v>
      </c>
      <c r="E111">
        <v>1.2048673700699499</v>
      </c>
      <c r="F111">
        <v>0</v>
      </c>
      <c r="G111">
        <v>0</v>
      </c>
      <c r="H111" t="b">
        <v>1</v>
      </c>
      <c r="I111" t="s">
        <v>13</v>
      </c>
    </row>
    <row r="112" spans="1:9" x14ac:dyDescent="0.2">
      <c r="A112" t="s">
        <v>487</v>
      </c>
      <c r="B112" t="s">
        <v>257</v>
      </c>
      <c r="C112">
        <v>3.0569280011568498</v>
      </c>
      <c r="D112">
        <v>0</v>
      </c>
      <c r="E112">
        <v>6.8427030847071704</v>
      </c>
      <c r="F112">
        <v>0</v>
      </c>
      <c r="G112">
        <v>0</v>
      </c>
      <c r="H112" t="b">
        <v>1</v>
      </c>
      <c r="I112" t="s">
        <v>13</v>
      </c>
    </row>
    <row r="113" spans="1:9" x14ac:dyDescent="0.2">
      <c r="A113" t="s">
        <v>488</v>
      </c>
      <c r="B113" t="s">
        <v>258</v>
      </c>
      <c r="C113">
        <v>-7.9040156940033297</v>
      </c>
      <c r="D113">
        <v>0</v>
      </c>
      <c r="E113">
        <v>-37.056029609878003</v>
      </c>
      <c r="F113">
        <v>0</v>
      </c>
      <c r="G113">
        <v>0</v>
      </c>
      <c r="H113" t="b">
        <v>1</v>
      </c>
      <c r="I113" t="s">
        <v>9</v>
      </c>
    </row>
    <row r="114" spans="1:9" x14ac:dyDescent="0.2">
      <c r="A114" t="s">
        <v>489</v>
      </c>
      <c r="B114" t="s">
        <v>259</v>
      </c>
      <c r="C114">
        <v>-1.3560604780652801</v>
      </c>
      <c r="D114">
        <v>0</v>
      </c>
      <c r="E114">
        <v>-2.1765543700558299</v>
      </c>
      <c r="F114">
        <v>0</v>
      </c>
      <c r="G114">
        <v>0</v>
      </c>
      <c r="H114" t="b">
        <v>1</v>
      </c>
      <c r="I114" t="s">
        <v>9</v>
      </c>
    </row>
    <row r="115" spans="1:9" x14ac:dyDescent="0.2">
      <c r="A115" t="s">
        <v>490</v>
      </c>
      <c r="B115" t="s">
        <v>260</v>
      </c>
      <c r="C115">
        <v>-1.9853233128116701</v>
      </c>
      <c r="D115">
        <v>0.62148570647573298</v>
      </c>
      <c r="E115">
        <v>-3.19447944196475</v>
      </c>
      <c r="F115">
        <v>1.4008326183025601E-3</v>
      </c>
      <c r="G115">
        <v>4.1620892216874001E-3</v>
      </c>
      <c r="H115" t="b">
        <v>1</v>
      </c>
      <c r="I115" t="s">
        <v>9</v>
      </c>
    </row>
    <row r="116" spans="1:9" x14ac:dyDescent="0.2">
      <c r="A116" t="s">
        <v>491</v>
      </c>
      <c r="B116" t="s">
        <v>261</v>
      </c>
      <c r="C116">
        <v>-2.0022205274930802</v>
      </c>
      <c r="D116">
        <v>0.38839945776781798</v>
      </c>
      <c r="E116">
        <v>-5.1550548988922298</v>
      </c>
      <c r="F116">
        <v>2.5355663311323302E-7</v>
      </c>
      <c r="G116">
        <v>1.1735437622937099E-6</v>
      </c>
      <c r="H116" t="b">
        <v>1</v>
      </c>
      <c r="I116" t="s">
        <v>9</v>
      </c>
    </row>
    <row r="117" spans="1:9" x14ac:dyDescent="0.2">
      <c r="A117" t="s">
        <v>492</v>
      </c>
      <c r="B117" t="s">
        <v>262</v>
      </c>
      <c r="C117">
        <v>2.76652706647906</v>
      </c>
      <c r="D117">
        <v>0.31647488175419602</v>
      </c>
      <c r="E117">
        <v>8.7416955530385501</v>
      </c>
      <c r="F117">
        <v>2.2963762022220499E-18</v>
      </c>
      <c r="G117">
        <v>2.0870007249606199E-17</v>
      </c>
      <c r="H117" t="b">
        <v>1</v>
      </c>
      <c r="I117" t="s">
        <v>13</v>
      </c>
    </row>
    <row r="118" spans="1:9" x14ac:dyDescent="0.2">
      <c r="A118" t="s">
        <v>493</v>
      </c>
      <c r="B118" t="s">
        <v>263</v>
      </c>
      <c r="C118">
        <v>2.3016599127812598</v>
      </c>
      <c r="D118">
        <v>0.607976717977597</v>
      </c>
      <c r="E118">
        <v>3.7857698242748699</v>
      </c>
      <c r="F118">
        <v>1.5323346340248399E-4</v>
      </c>
      <c r="G118">
        <v>5.3201281113896296E-4</v>
      </c>
      <c r="H118" t="b">
        <v>1</v>
      </c>
      <c r="I118" t="s">
        <v>13</v>
      </c>
    </row>
    <row r="119" spans="1:9" x14ac:dyDescent="0.2">
      <c r="A119" t="s">
        <v>494</v>
      </c>
      <c r="B119" t="s">
        <v>264</v>
      </c>
      <c r="C119">
        <v>3.2159186450772101</v>
      </c>
      <c r="D119">
        <v>0.626983040822786</v>
      </c>
      <c r="E119">
        <v>5.12919558534945</v>
      </c>
      <c r="F119">
        <v>2.9098289967946702E-7</v>
      </c>
      <c r="G119">
        <v>1.30309733334718E-6</v>
      </c>
      <c r="H119" t="b">
        <v>1</v>
      </c>
      <c r="I119" t="s">
        <v>13</v>
      </c>
    </row>
    <row r="120" spans="1:9" x14ac:dyDescent="0.2">
      <c r="A120" t="s">
        <v>495</v>
      </c>
      <c r="B120" t="s">
        <v>265</v>
      </c>
      <c r="C120">
        <v>0.57329747883334203</v>
      </c>
      <c r="D120">
        <v>0</v>
      </c>
      <c r="E120">
        <v>1.0329772651385101</v>
      </c>
      <c r="F120">
        <v>0</v>
      </c>
      <c r="G120">
        <v>0</v>
      </c>
      <c r="H120" t="b">
        <v>1</v>
      </c>
      <c r="I120" t="s">
        <v>13</v>
      </c>
    </row>
    <row r="121" spans="1:9" x14ac:dyDescent="0.2">
      <c r="A121" t="s">
        <v>496</v>
      </c>
      <c r="B121" t="s">
        <v>266</v>
      </c>
      <c r="C121">
        <v>1.60806967950784</v>
      </c>
      <c r="D121">
        <v>0</v>
      </c>
      <c r="E121">
        <v>4.5315507373486499</v>
      </c>
      <c r="F121">
        <v>0</v>
      </c>
      <c r="G121">
        <v>0</v>
      </c>
      <c r="H121" t="b">
        <v>1</v>
      </c>
      <c r="I121" t="s">
        <v>13</v>
      </c>
    </row>
    <row r="122" spans="1:9" x14ac:dyDescent="0.2">
      <c r="A122" t="s">
        <v>497</v>
      </c>
      <c r="B122" t="s">
        <v>267</v>
      </c>
      <c r="C122">
        <v>1.23928723751437</v>
      </c>
      <c r="D122">
        <v>0.35449640972598001</v>
      </c>
      <c r="E122">
        <v>3.49590913620907</v>
      </c>
      <c r="F122">
        <v>4.7244955056759401E-4</v>
      </c>
      <c r="G122">
        <v>1.50501970232357E-3</v>
      </c>
      <c r="H122" t="b">
        <v>1</v>
      </c>
      <c r="I122" t="s">
        <v>13</v>
      </c>
    </row>
    <row r="123" spans="1:9" x14ac:dyDescent="0.2">
      <c r="A123" t="s">
        <v>498</v>
      </c>
      <c r="B123" t="s">
        <v>268</v>
      </c>
      <c r="C123">
        <v>-3.3805183413061699</v>
      </c>
      <c r="D123">
        <v>0</v>
      </c>
      <c r="E123">
        <v>-10.1735809414286</v>
      </c>
      <c r="F123">
        <v>0</v>
      </c>
      <c r="G123">
        <v>0</v>
      </c>
      <c r="H123" t="b">
        <v>1</v>
      </c>
      <c r="I123" t="s">
        <v>9</v>
      </c>
    </row>
    <row r="124" spans="1:9" x14ac:dyDescent="0.2">
      <c r="A124" t="s">
        <v>499</v>
      </c>
      <c r="B124" t="s">
        <v>269</v>
      </c>
      <c r="C124">
        <v>-3.5535361849891198</v>
      </c>
      <c r="D124">
        <v>0.77094919019110897</v>
      </c>
      <c r="E124">
        <v>-4.6093001071941497</v>
      </c>
      <c r="F124">
        <v>4.0402677623591096E-6</v>
      </c>
      <c r="G124">
        <v>1.54128733156662E-5</v>
      </c>
      <c r="H124" t="b">
        <v>1</v>
      </c>
      <c r="I124" t="s">
        <v>9</v>
      </c>
    </row>
    <row r="125" spans="1:9" x14ac:dyDescent="0.2">
      <c r="A125" t="s">
        <v>500</v>
      </c>
      <c r="B125" t="s">
        <v>270</v>
      </c>
      <c r="C125">
        <v>-1.45238796583255</v>
      </c>
      <c r="D125">
        <v>0</v>
      </c>
      <c r="E125">
        <v>-2.7067523984549902</v>
      </c>
      <c r="F125">
        <v>0</v>
      </c>
      <c r="G125">
        <v>0</v>
      </c>
      <c r="H125" t="b">
        <v>1</v>
      </c>
      <c r="I125" t="s">
        <v>9</v>
      </c>
    </row>
    <row r="126" spans="1:9" x14ac:dyDescent="0.2">
      <c r="A126" t="s">
        <v>501</v>
      </c>
      <c r="B126" t="s">
        <v>271</v>
      </c>
      <c r="C126">
        <v>1.3375947608779899</v>
      </c>
      <c r="D126">
        <v>0.550462505754168</v>
      </c>
      <c r="E126">
        <v>2.4299470843075799</v>
      </c>
      <c r="F126">
        <v>1.5101027381453601E-2</v>
      </c>
      <c r="G126">
        <v>3.2860686344149098E-2</v>
      </c>
      <c r="H126" t="b">
        <v>1</v>
      </c>
      <c r="I126" t="s">
        <v>13</v>
      </c>
    </row>
    <row r="127" spans="1:9" x14ac:dyDescent="0.2">
      <c r="A127" t="s">
        <v>502</v>
      </c>
      <c r="B127" t="s">
        <v>272</v>
      </c>
      <c r="C127">
        <v>1.49720813488404</v>
      </c>
      <c r="D127">
        <v>0</v>
      </c>
      <c r="E127">
        <v>3.09050296727359</v>
      </c>
      <c r="F127">
        <v>0</v>
      </c>
      <c r="G127">
        <v>0</v>
      </c>
      <c r="H127" t="b">
        <v>1</v>
      </c>
      <c r="I127" t="s">
        <v>13</v>
      </c>
    </row>
    <row r="128" spans="1:9" x14ac:dyDescent="0.2">
      <c r="A128" t="s">
        <v>503</v>
      </c>
      <c r="B128" t="s">
        <v>273</v>
      </c>
      <c r="C128">
        <v>-2.3959224514946702</v>
      </c>
      <c r="D128">
        <v>0.49769688408347601</v>
      </c>
      <c r="E128">
        <v>-4.81401939235933</v>
      </c>
      <c r="F128">
        <v>1.4792444368014101E-6</v>
      </c>
      <c r="G128">
        <v>5.8600837304056001E-6</v>
      </c>
      <c r="H128" t="b">
        <v>1</v>
      </c>
      <c r="I128" t="s">
        <v>9</v>
      </c>
    </row>
    <row r="129" spans="1:9" x14ac:dyDescent="0.2">
      <c r="A129" t="s">
        <v>504</v>
      </c>
      <c r="B129" t="s">
        <v>274</v>
      </c>
      <c r="C129">
        <v>3.1279953657620001</v>
      </c>
      <c r="D129">
        <v>0.73459316750355197</v>
      </c>
      <c r="E129">
        <v>4.2581329423362302</v>
      </c>
      <c r="F129">
        <v>2.0614135252461801E-5</v>
      </c>
      <c r="G129">
        <v>7.4938444623655202E-5</v>
      </c>
      <c r="H129" t="b">
        <v>1</v>
      </c>
      <c r="I129" t="s">
        <v>13</v>
      </c>
    </row>
    <row r="130" spans="1:9" x14ac:dyDescent="0.2">
      <c r="A130" t="s">
        <v>505</v>
      </c>
      <c r="B130" t="s">
        <v>275</v>
      </c>
      <c r="C130">
        <v>-4.7550083372114802</v>
      </c>
      <c r="D130">
        <v>0</v>
      </c>
      <c r="E130">
        <v>-19.021484019267099</v>
      </c>
      <c r="F130">
        <v>0</v>
      </c>
      <c r="G130">
        <v>0</v>
      </c>
      <c r="H130" t="b">
        <v>1</v>
      </c>
      <c r="I130" t="s">
        <v>9</v>
      </c>
    </row>
    <row r="131" spans="1:9" x14ac:dyDescent="0.2">
      <c r="A131" t="s">
        <v>506</v>
      </c>
      <c r="B131" t="s">
        <v>276</v>
      </c>
      <c r="C131">
        <v>2.05081464307455</v>
      </c>
      <c r="D131">
        <v>0.54454289055369698</v>
      </c>
      <c r="E131">
        <v>3.7661214178909899</v>
      </c>
      <c r="F131">
        <v>1.65803183355862E-4</v>
      </c>
      <c r="G131">
        <v>5.5688243105392701E-4</v>
      </c>
      <c r="H131" t="b">
        <v>1</v>
      </c>
      <c r="I131" t="s">
        <v>13</v>
      </c>
    </row>
    <row r="132" spans="1:9" x14ac:dyDescent="0.2">
      <c r="A132" t="s">
        <v>507</v>
      </c>
      <c r="B132" t="s">
        <v>277</v>
      </c>
      <c r="C132">
        <v>-3.9894450269058401</v>
      </c>
      <c r="D132">
        <v>1.53619568128241</v>
      </c>
      <c r="E132">
        <v>-2.5969640948186199</v>
      </c>
      <c r="F132">
        <v>9.4051754865677999E-3</v>
      </c>
      <c r="G132">
        <v>2.1213133031747801E-2</v>
      </c>
      <c r="H132" t="b">
        <v>1</v>
      </c>
      <c r="I132" t="s">
        <v>9</v>
      </c>
    </row>
    <row r="133" spans="1:9" x14ac:dyDescent="0.2">
      <c r="A133" t="s">
        <v>508</v>
      </c>
      <c r="B133" t="s">
        <v>278</v>
      </c>
      <c r="C133">
        <v>-4.0361878580195896</v>
      </c>
      <c r="D133">
        <v>0</v>
      </c>
      <c r="E133">
        <v>-2.5780010958925201</v>
      </c>
      <c r="F133">
        <v>0</v>
      </c>
      <c r="G133">
        <v>0</v>
      </c>
      <c r="H133" t="b">
        <v>1</v>
      </c>
      <c r="I133" t="s">
        <v>9</v>
      </c>
    </row>
    <row r="134" spans="1:9" x14ac:dyDescent="0.2">
      <c r="A134" t="s">
        <v>509</v>
      </c>
      <c r="B134" t="s">
        <v>279</v>
      </c>
      <c r="C134">
        <v>-1.98506668847432</v>
      </c>
      <c r="D134">
        <v>0</v>
      </c>
      <c r="E134">
        <v>-4.9708760311105502</v>
      </c>
      <c r="F134">
        <v>0</v>
      </c>
      <c r="G134">
        <v>0</v>
      </c>
      <c r="H134" t="b">
        <v>1</v>
      </c>
      <c r="I134" t="s">
        <v>9</v>
      </c>
    </row>
    <row r="135" spans="1:9" x14ac:dyDescent="0.2">
      <c r="A135" t="s">
        <v>510</v>
      </c>
      <c r="B135" t="s">
        <v>280</v>
      </c>
      <c r="C135">
        <v>-2.08917560813879</v>
      </c>
      <c r="D135">
        <v>0.46444967032275603</v>
      </c>
      <c r="E135">
        <v>-4.4981743806319701</v>
      </c>
      <c r="F135">
        <v>6.8539470532825499E-6</v>
      </c>
      <c r="G135">
        <v>2.55165016802929E-5</v>
      </c>
      <c r="H135" t="b">
        <v>1</v>
      </c>
      <c r="I135" t="s">
        <v>9</v>
      </c>
    </row>
    <row r="136" spans="1:9" x14ac:dyDescent="0.2">
      <c r="A136" t="s">
        <v>511</v>
      </c>
      <c r="B136" t="s">
        <v>281</v>
      </c>
      <c r="C136">
        <v>2.3911578440330898</v>
      </c>
      <c r="D136">
        <v>0</v>
      </c>
      <c r="E136">
        <v>6.1523897769369</v>
      </c>
      <c r="F136">
        <v>0</v>
      </c>
      <c r="G136">
        <v>0</v>
      </c>
      <c r="H136" t="b">
        <v>1</v>
      </c>
      <c r="I136" t="s">
        <v>13</v>
      </c>
    </row>
    <row r="137" spans="1:9" x14ac:dyDescent="0.2">
      <c r="A137" t="s">
        <v>512</v>
      </c>
      <c r="B137" t="s">
        <v>282</v>
      </c>
      <c r="C137">
        <v>1.31396248002788</v>
      </c>
      <c r="D137">
        <v>0.57477627118501695</v>
      </c>
      <c r="E137">
        <v>2.28604162332394</v>
      </c>
      <c r="F137">
        <v>2.2251823615199898E-2</v>
      </c>
      <c r="G137">
        <v>4.4939957497364597E-2</v>
      </c>
      <c r="H137" t="b">
        <v>1</v>
      </c>
      <c r="I137" t="s">
        <v>13</v>
      </c>
    </row>
    <row r="138" spans="1:9" x14ac:dyDescent="0.2">
      <c r="A138" t="s">
        <v>513</v>
      </c>
      <c r="B138" t="s">
        <v>283</v>
      </c>
      <c r="C138">
        <v>-2.2746289084000701</v>
      </c>
      <c r="D138">
        <v>0</v>
      </c>
      <c r="E138">
        <v>-4.8533238110114896</v>
      </c>
      <c r="F138">
        <v>0</v>
      </c>
      <c r="G138">
        <v>0</v>
      </c>
      <c r="H138" t="b">
        <v>1</v>
      </c>
      <c r="I138" t="s">
        <v>9</v>
      </c>
    </row>
    <row r="139" spans="1:9" x14ac:dyDescent="0.2">
      <c r="A139" t="s">
        <v>514</v>
      </c>
      <c r="B139" t="s">
        <v>284</v>
      </c>
      <c r="C139">
        <v>-1.1224941001533399</v>
      </c>
      <c r="D139">
        <v>0.47430133176963202</v>
      </c>
      <c r="E139">
        <v>-2.3666264987392802</v>
      </c>
      <c r="F139">
        <v>1.7951038525860399E-2</v>
      </c>
      <c r="G139">
        <v>3.74788574627761E-2</v>
      </c>
      <c r="H139" t="b">
        <v>1</v>
      </c>
      <c r="I139" t="s">
        <v>9</v>
      </c>
    </row>
    <row r="140" spans="1:9" x14ac:dyDescent="0.2">
      <c r="A140" t="s">
        <v>515</v>
      </c>
      <c r="B140" t="s">
        <v>285</v>
      </c>
      <c r="C140">
        <v>-2.2828294648118299</v>
      </c>
      <c r="D140">
        <v>0.68468745040148205</v>
      </c>
      <c r="E140">
        <v>-3.3341190399696101</v>
      </c>
      <c r="F140">
        <v>8.5570027986454705E-4</v>
      </c>
      <c r="G140">
        <v>2.64411386478145E-3</v>
      </c>
      <c r="H140" t="b">
        <v>1</v>
      </c>
      <c r="I140" t="s">
        <v>9</v>
      </c>
    </row>
    <row r="141" spans="1:9" x14ac:dyDescent="0.2">
      <c r="A141" t="s">
        <v>516</v>
      </c>
      <c r="B141" t="s">
        <v>286</v>
      </c>
      <c r="C141">
        <v>-2.1066130741469999</v>
      </c>
      <c r="D141">
        <v>0.55864375601745897</v>
      </c>
      <c r="E141">
        <v>-3.7709417700556198</v>
      </c>
      <c r="F141">
        <v>1.6263262246646499E-4</v>
      </c>
      <c r="G141">
        <v>5.5223604771579996E-4</v>
      </c>
      <c r="H141" t="b">
        <v>1</v>
      </c>
      <c r="I141" t="s">
        <v>9</v>
      </c>
    </row>
    <row r="142" spans="1:9" x14ac:dyDescent="0.2">
      <c r="A142" t="s">
        <v>517</v>
      </c>
      <c r="B142" t="s">
        <v>287</v>
      </c>
      <c r="C142">
        <v>2.3097978730340101</v>
      </c>
      <c r="D142">
        <v>0.42189703424882502</v>
      </c>
      <c r="E142">
        <v>5.4747904951418596</v>
      </c>
      <c r="F142">
        <v>4.3802952667015103E-8</v>
      </c>
      <c r="G142">
        <v>2.3336400645013199E-7</v>
      </c>
      <c r="H142" t="b">
        <v>1</v>
      </c>
      <c r="I142" t="s">
        <v>13</v>
      </c>
    </row>
    <row r="143" spans="1:9" x14ac:dyDescent="0.2">
      <c r="A143" t="s">
        <v>518</v>
      </c>
      <c r="B143" t="s">
        <v>288</v>
      </c>
      <c r="C143">
        <v>-2.6759531765087101</v>
      </c>
      <c r="D143">
        <v>0</v>
      </c>
      <c r="E143">
        <v>-9.3372566935454593</v>
      </c>
      <c r="F143">
        <v>0</v>
      </c>
      <c r="G143">
        <v>0</v>
      </c>
      <c r="H143" t="b">
        <v>1</v>
      </c>
      <c r="I143" t="s">
        <v>9</v>
      </c>
    </row>
    <row r="144" spans="1:9" x14ac:dyDescent="0.2">
      <c r="A144" t="s">
        <v>519</v>
      </c>
      <c r="B144" t="s">
        <v>289</v>
      </c>
      <c r="C144">
        <v>-1.92922977677662</v>
      </c>
      <c r="D144">
        <v>0.517964184988979</v>
      </c>
      <c r="E144">
        <v>-3.7246393335432399</v>
      </c>
      <c r="F144">
        <v>1.9559465896852501E-4</v>
      </c>
      <c r="G144">
        <v>6.4987902818574499E-4</v>
      </c>
      <c r="H144" t="b">
        <v>1</v>
      </c>
      <c r="I144" t="s">
        <v>9</v>
      </c>
    </row>
    <row r="145" spans="1:9" x14ac:dyDescent="0.2">
      <c r="A145" t="s">
        <v>520</v>
      </c>
      <c r="B145" t="s">
        <v>290</v>
      </c>
      <c r="C145">
        <v>-2.5024858737846301</v>
      </c>
      <c r="D145">
        <v>0.89789770141297798</v>
      </c>
      <c r="E145">
        <v>-2.7870500947341599</v>
      </c>
      <c r="F145">
        <v>5.3190255830006302E-3</v>
      </c>
      <c r="G145">
        <v>1.41782398554408E-2</v>
      </c>
      <c r="H145" t="b">
        <v>1</v>
      </c>
      <c r="I145" t="s">
        <v>9</v>
      </c>
    </row>
    <row r="146" spans="1:9" x14ac:dyDescent="0.2">
      <c r="A146" t="s">
        <v>521</v>
      </c>
      <c r="B146" t="s">
        <v>291</v>
      </c>
      <c r="C146">
        <v>2.0062090835140798</v>
      </c>
      <c r="D146">
        <v>0.53071016998816101</v>
      </c>
      <c r="E146">
        <v>3.7802348569254498</v>
      </c>
      <c r="F146">
        <v>1.5668049422910799E-4</v>
      </c>
      <c r="G146">
        <v>5.3793636351993598E-4</v>
      </c>
      <c r="H146" t="b">
        <v>1</v>
      </c>
      <c r="I146" t="s">
        <v>13</v>
      </c>
    </row>
    <row r="147" spans="1:9" x14ac:dyDescent="0.2">
      <c r="A147" t="s">
        <v>522</v>
      </c>
      <c r="B147" t="s">
        <v>292</v>
      </c>
      <c r="C147">
        <v>2.5247782414862701</v>
      </c>
      <c r="D147">
        <v>0</v>
      </c>
      <c r="E147">
        <v>4.2831474028582699</v>
      </c>
      <c r="F147">
        <v>0</v>
      </c>
      <c r="G147">
        <v>0</v>
      </c>
      <c r="H147" t="b">
        <v>1</v>
      </c>
      <c r="I147" t="s">
        <v>13</v>
      </c>
    </row>
    <row r="148" spans="1:9" x14ac:dyDescent="0.2">
      <c r="A148" t="s">
        <v>523</v>
      </c>
      <c r="B148" t="s">
        <v>293</v>
      </c>
      <c r="C148">
        <v>0.49923897416597801</v>
      </c>
      <c r="D148">
        <v>0</v>
      </c>
      <c r="E148">
        <v>1.3354345744040901</v>
      </c>
      <c r="F148">
        <v>0</v>
      </c>
      <c r="G148">
        <v>0</v>
      </c>
      <c r="H148" t="b">
        <v>1</v>
      </c>
      <c r="I148" t="s">
        <v>13</v>
      </c>
    </row>
    <row r="149" spans="1:9" x14ac:dyDescent="0.2">
      <c r="A149" t="s">
        <v>524</v>
      </c>
      <c r="B149" t="s">
        <v>294</v>
      </c>
      <c r="C149">
        <v>-3.1023963797901302</v>
      </c>
      <c r="D149">
        <v>0</v>
      </c>
      <c r="E149">
        <v>-2.63847867854179</v>
      </c>
      <c r="F149">
        <v>0</v>
      </c>
      <c r="G149">
        <v>0</v>
      </c>
      <c r="H149" t="b">
        <v>1</v>
      </c>
      <c r="I149" t="s">
        <v>9</v>
      </c>
    </row>
    <row r="150" spans="1:9" x14ac:dyDescent="0.2">
      <c r="A150" t="s">
        <v>525</v>
      </c>
      <c r="B150" t="s">
        <v>295</v>
      </c>
      <c r="C150">
        <v>-5.2623968610207701</v>
      </c>
      <c r="D150">
        <v>0</v>
      </c>
      <c r="E150">
        <v>-8.6606935582193501</v>
      </c>
      <c r="F150">
        <v>0</v>
      </c>
      <c r="G150">
        <v>0</v>
      </c>
      <c r="H150" t="b">
        <v>1</v>
      </c>
      <c r="I150" t="s">
        <v>9</v>
      </c>
    </row>
    <row r="151" spans="1:9" x14ac:dyDescent="0.2">
      <c r="A151" t="s">
        <v>526</v>
      </c>
      <c r="B151" t="s">
        <v>296</v>
      </c>
      <c r="C151">
        <v>0.12276774632413499</v>
      </c>
      <c r="D151">
        <v>0</v>
      </c>
      <c r="E151">
        <v>0.47113691249254402</v>
      </c>
      <c r="F151">
        <v>0</v>
      </c>
      <c r="G151">
        <v>0</v>
      </c>
      <c r="H151" t="b">
        <v>1</v>
      </c>
      <c r="I151" t="s">
        <v>13</v>
      </c>
    </row>
    <row r="152" spans="1:9" x14ac:dyDescent="0.2">
      <c r="A152" t="s">
        <v>527</v>
      </c>
      <c r="B152" t="s">
        <v>297</v>
      </c>
      <c r="C152">
        <v>-4.77754846137596</v>
      </c>
      <c r="D152">
        <v>0.401566534834703</v>
      </c>
      <c r="E152">
        <v>-11.897277404708399</v>
      </c>
      <c r="F152">
        <v>1.2227139957728001E-32</v>
      </c>
      <c r="G152">
        <v>1.6426896725817199E-31</v>
      </c>
      <c r="H152" t="b">
        <v>1</v>
      </c>
      <c r="I152" t="s">
        <v>9</v>
      </c>
    </row>
    <row r="153" spans="1:9" x14ac:dyDescent="0.2">
      <c r="A153" t="s">
        <v>528</v>
      </c>
      <c r="B153" t="s">
        <v>298</v>
      </c>
      <c r="C153">
        <v>-1.5097997217602901</v>
      </c>
      <c r="D153">
        <v>0.46552701801235902</v>
      </c>
      <c r="E153">
        <v>-3.24320536369</v>
      </c>
      <c r="F153">
        <v>1.1819298541781999E-3</v>
      </c>
      <c r="G153">
        <v>3.5805522053045601E-3</v>
      </c>
      <c r="H153" t="b">
        <v>1</v>
      </c>
      <c r="I153" t="s">
        <v>9</v>
      </c>
    </row>
    <row r="154" spans="1:9" x14ac:dyDescent="0.2">
      <c r="A154" t="s">
        <v>529</v>
      </c>
      <c r="B154" t="s">
        <v>299</v>
      </c>
      <c r="C154">
        <v>-0.91152244363495005</v>
      </c>
      <c r="D154">
        <v>0</v>
      </c>
      <c r="E154">
        <v>-2.34906890374373</v>
      </c>
      <c r="F154">
        <v>0</v>
      </c>
      <c r="G154">
        <v>0</v>
      </c>
      <c r="H154" t="b">
        <v>1</v>
      </c>
      <c r="I154" t="s">
        <v>9</v>
      </c>
    </row>
    <row r="155" spans="1:9" x14ac:dyDescent="0.2">
      <c r="A155" t="s">
        <v>530</v>
      </c>
      <c r="B155" t="s">
        <v>300</v>
      </c>
      <c r="C155">
        <v>0.29989622625808399</v>
      </c>
      <c r="D155">
        <v>0</v>
      </c>
      <c r="E155">
        <v>0.80548124780580199</v>
      </c>
      <c r="F155">
        <v>0</v>
      </c>
      <c r="G155">
        <v>0</v>
      </c>
      <c r="H155" t="b">
        <v>1</v>
      </c>
      <c r="I155" t="s">
        <v>13</v>
      </c>
    </row>
    <row r="156" spans="1:9" x14ac:dyDescent="0.2">
      <c r="A156" t="s">
        <v>531</v>
      </c>
      <c r="B156" t="s">
        <v>301</v>
      </c>
      <c r="C156">
        <v>-2.7721567431124501</v>
      </c>
      <c r="D156">
        <v>0.444775483702329</v>
      </c>
      <c r="E156">
        <v>-6.2327103104624904</v>
      </c>
      <c r="F156">
        <v>4.5843346118090397E-10</v>
      </c>
      <c r="G156">
        <v>2.7775674412725298E-9</v>
      </c>
      <c r="H156" t="b">
        <v>1</v>
      </c>
      <c r="I156" t="s">
        <v>9</v>
      </c>
    </row>
    <row r="157" spans="1:9" x14ac:dyDescent="0.2">
      <c r="A157" t="s">
        <v>532</v>
      </c>
      <c r="B157" t="s">
        <v>302</v>
      </c>
      <c r="C157">
        <v>-0.90002363172045796</v>
      </c>
      <c r="D157">
        <v>0</v>
      </c>
      <c r="E157">
        <v>-2.4392909776568401</v>
      </c>
      <c r="F157">
        <v>0</v>
      </c>
      <c r="G157">
        <v>0</v>
      </c>
      <c r="H157" t="b">
        <v>1</v>
      </c>
      <c r="I157" t="s">
        <v>9</v>
      </c>
    </row>
    <row r="158" spans="1:9" x14ac:dyDescent="0.2">
      <c r="A158" t="s">
        <v>533</v>
      </c>
      <c r="B158" t="s">
        <v>303</v>
      </c>
      <c r="C158">
        <v>-2.6548197020261002</v>
      </c>
      <c r="D158">
        <v>0</v>
      </c>
      <c r="E158">
        <v>-8.5697039270015694</v>
      </c>
      <c r="F158">
        <v>0</v>
      </c>
      <c r="G158">
        <v>0</v>
      </c>
      <c r="H158" t="b">
        <v>1</v>
      </c>
      <c r="I158" t="s">
        <v>9</v>
      </c>
    </row>
    <row r="159" spans="1:9" x14ac:dyDescent="0.2">
      <c r="A159" t="s">
        <v>534</v>
      </c>
      <c r="B159" t="s">
        <v>304</v>
      </c>
      <c r="C159">
        <v>-3.2628067939574499</v>
      </c>
      <c r="D159">
        <v>0.59521148503436205</v>
      </c>
      <c r="E159">
        <v>-5.4817604767305204</v>
      </c>
      <c r="F159">
        <v>4.2111412656660199E-8</v>
      </c>
      <c r="G159">
        <v>2.28288184401895E-7</v>
      </c>
      <c r="H159" t="b">
        <v>1</v>
      </c>
      <c r="I159" t="s">
        <v>9</v>
      </c>
    </row>
    <row r="160" spans="1:9" x14ac:dyDescent="0.2">
      <c r="A160" t="s">
        <v>535</v>
      </c>
      <c r="B160" t="s">
        <v>305</v>
      </c>
      <c r="C160">
        <v>-1.4493297760545101</v>
      </c>
      <c r="D160">
        <v>0</v>
      </c>
      <c r="E160">
        <v>-2.7839136191160798</v>
      </c>
      <c r="F160">
        <v>0</v>
      </c>
      <c r="G160">
        <v>0</v>
      </c>
      <c r="H160" t="b">
        <v>1</v>
      </c>
      <c r="I160" t="s">
        <v>9</v>
      </c>
    </row>
    <row r="161" spans="1:9" x14ac:dyDescent="0.2">
      <c r="A161" t="s">
        <v>536</v>
      </c>
      <c r="B161" t="s">
        <v>306</v>
      </c>
      <c r="C161">
        <v>-0.80675433373122096</v>
      </c>
      <c r="D161">
        <v>0</v>
      </c>
      <c r="E161">
        <v>-2.3872019123431398</v>
      </c>
      <c r="F161">
        <v>0</v>
      </c>
      <c r="G161">
        <v>0</v>
      </c>
      <c r="H161" t="b">
        <v>1</v>
      </c>
      <c r="I161" t="s">
        <v>9</v>
      </c>
    </row>
    <row r="162" spans="1:9" x14ac:dyDescent="0.2">
      <c r="A162" t="s">
        <v>537</v>
      </c>
      <c r="B162" t="s">
        <v>307</v>
      </c>
      <c r="C162">
        <v>-2.11969735632709</v>
      </c>
      <c r="D162">
        <v>0.27981926250876399</v>
      </c>
      <c r="E162">
        <v>-7.5752374490683803</v>
      </c>
      <c r="F162">
        <v>3.58471373808544E-14</v>
      </c>
      <c r="G162">
        <v>2.5759919652753499E-13</v>
      </c>
      <c r="H162" t="b">
        <v>1</v>
      </c>
      <c r="I162" t="s">
        <v>9</v>
      </c>
    </row>
    <row r="163" spans="1:9" x14ac:dyDescent="0.2">
      <c r="A163" t="s">
        <v>538</v>
      </c>
      <c r="B163" t="s">
        <v>308</v>
      </c>
      <c r="C163">
        <v>-1.68037883624116</v>
      </c>
      <c r="D163">
        <v>0</v>
      </c>
      <c r="E163">
        <v>-2.7819613024111001</v>
      </c>
      <c r="F163">
        <v>0</v>
      </c>
      <c r="G163">
        <v>0</v>
      </c>
      <c r="H163" t="b">
        <v>1</v>
      </c>
      <c r="I163" t="s">
        <v>9</v>
      </c>
    </row>
    <row r="164" spans="1:9" x14ac:dyDescent="0.2">
      <c r="A164" t="s">
        <v>539</v>
      </c>
      <c r="B164" t="s">
        <v>309</v>
      </c>
      <c r="C164">
        <v>-1.9850876293812301</v>
      </c>
      <c r="D164">
        <v>0.51922154386731001</v>
      </c>
      <c r="E164">
        <v>-3.8231996588503199</v>
      </c>
      <c r="F164">
        <v>1.31731025487454E-4</v>
      </c>
      <c r="G164">
        <v>4.62555532677536E-4</v>
      </c>
      <c r="H164" t="b">
        <v>1</v>
      </c>
      <c r="I164" t="s">
        <v>9</v>
      </c>
    </row>
    <row r="165" spans="1:9" x14ac:dyDescent="0.2">
      <c r="A165" t="s">
        <v>540</v>
      </c>
      <c r="B165" t="s">
        <v>310</v>
      </c>
      <c r="C165">
        <v>-3.7148397133675499</v>
      </c>
      <c r="D165">
        <v>0</v>
      </c>
      <c r="E165">
        <v>-12.328535874146199</v>
      </c>
      <c r="F165">
        <v>0</v>
      </c>
      <c r="G165">
        <v>0</v>
      </c>
      <c r="H165" t="b">
        <v>1</v>
      </c>
      <c r="I165" t="s">
        <v>9</v>
      </c>
    </row>
    <row r="166" spans="1:9" x14ac:dyDescent="0.2">
      <c r="A166" t="s">
        <v>541</v>
      </c>
      <c r="B166" t="s">
        <v>311</v>
      </c>
      <c r="C166">
        <v>-4.1739510912312197</v>
      </c>
      <c r="D166">
        <v>0.52374838607271201</v>
      </c>
      <c r="E166">
        <v>-7.9693822496127904</v>
      </c>
      <c r="F166">
        <v>1.59469491821428E-15</v>
      </c>
      <c r="G166">
        <v>1.17323983268622E-14</v>
      </c>
      <c r="H166" t="b">
        <v>1</v>
      </c>
      <c r="I166" t="s">
        <v>9</v>
      </c>
    </row>
    <row r="167" spans="1:9" x14ac:dyDescent="0.2">
      <c r="A167" t="s">
        <v>542</v>
      </c>
      <c r="B167" t="s">
        <v>312</v>
      </c>
      <c r="C167">
        <v>-3.9062047501641901</v>
      </c>
      <c r="D167">
        <v>0</v>
      </c>
      <c r="E167">
        <v>-17.1438162049723</v>
      </c>
      <c r="F167">
        <v>0</v>
      </c>
      <c r="G167">
        <v>0</v>
      </c>
      <c r="H167" t="b">
        <v>1</v>
      </c>
      <c r="I167" t="s">
        <v>9</v>
      </c>
    </row>
    <row r="168" spans="1:9" x14ac:dyDescent="0.2">
      <c r="A168" t="s">
        <v>543</v>
      </c>
      <c r="B168" t="s">
        <v>313</v>
      </c>
      <c r="C168">
        <v>-4.3817829402622799</v>
      </c>
      <c r="D168">
        <v>0.218481621414368</v>
      </c>
      <c r="E168">
        <v>-20.0556134282429</v>
      </c>
      <c r="F168">
        <v>1.8030631309066299E-89</v>
      </c>
      <c r="G168">
        <v>5.0649682495468204E-88</v>
      </c>
      <c r="H168" t="b">
        <v>1</v>
      </c>
      <c r="I168" t="s">
        <v>9</v>
      </c>
    </row>
    <row r="169" spans="1:9" x14ac:dyDescent="0.2">
      <c r="A169" t="s">
        <v>544</v>
      </c>
      <c r="B169" t="s">
        <v>314</v>
      </c>
      <c r="C169">
        <v>-4.3767327388577302</v>
      </c>
      <c r="D169">
        <v>0</v>
      </c>
      <c r="E169">
        <v>-17.7631535475367</v>
      </c>
      <c r="F169">
        <v>0</v>
      </c>
      <c r="G169">
        <v>0</v>
      </c>
      <c r="H169" t="b">
        <v>1</v>
      </c>
      <c r="I169" t="s">
        <v>9</v>
      </c>
    </row>
    <row r="170" spans="1:9" x14ac:dyDescent="0.2">
      <c r="A170" t="s">
        <v>545</v>
      </c>
      <c r="B170" t="s">
        <v>315</v>
      </c>
      <c r="C170">
        <v>2.96985604321143</v>
      </c>
      <c r="D170">
        <v>0.57617991131053803</v>
      </c>
      <c r="E170">
        <v>5.1543901217527699</v>
      </c>
      <c r="F170">
        <v>2.5445770897630501E-7</v>
      </c>
      <c r="G170">
        <v>1.1735437622937099E-6</v>
      </c>
      <c r="H170" t="b">
        <v>1</v>
      </c>
      <c r="I170" t="s">
        <v>13</v>
      </c>
    </row>
    <row r="171" spans="1:9" x14ac:dyDescent="0.2">
      <c r="A171" t="s">
        <v>546</v>
      </c>
      <c r="B171" t="s">
        <v>316</v>
      </c>
      <c r="C171">
        <v>-5.4123943656841904</v>
      </c>
      <c r="D171">
        <v>0</v>
      </c>
      <c r="E171">
        <v>-26.429647826166399</v>
      </c>
      <c r="F171">
        <v>0</v>
      </c>
      <c r="G171">
        <v>0</v>
      </c>
      <c r="H171" t="b">
        <v>1</v>
      </c>
      <c r="I171" t="s">
        <v>9</v>
      </c>
    </row>
    <row r="172" spans="1:9" x14ac:dyDescent="0.2">
      <c r="A172" t="s">
        <v>547</v>
      </c>
      <c r="B172" t="s">
        <v>317</v>
      </c>
      <c r="C172">
        <v>-3.07997078811341</v>
      </c>
      <c r="D172">
        <v>0.36546883776942302</v>
      </c>
      <c r="E172">
        <v>-8.4274511800007001</v>
      </c>
      <c r="F172">
        <v>3.5327559096417199E-17</v>
      </c>
      <c r="G172">
        <v>2.8726883581034E-16</v>
      </c>
      <c r="H172" t="b">
        <v>1</v>
      </c>
      <c r="I172" t="s">
        <v>9</v>
      </c>
    </row>
    <row r="173" spans="1:9" x14ac:dyDescent="0.2">
      <c r="A173" t="s">
        <v>548</v>
      </c>
      <c r="B173" t="s">
        <v>318</v>
      </c>
      <c r="C173">
        <v>-3.2197358243010199</v>
      </c>
      <c r="D173">
        <v>0.34035843530367998</v>
      </c>
      <c r="E173">
        <v>-9.4598384830047095</v>
      </c>
      <c r="F173">
        <v>3.0841923796747498E-21</v>
      </c>
      <c r="G173">
        <v>3.2862601562741301E-20</v>
      </c>
      <c r="H173" t="b">
        <v>1</v>
      </c>
      <c r="I173" t="s">
        <v>9</v>
      </c>
    </row>
    <row r="174" spans="1:9" x14ac:dyDescent="0.2">
      <c r="A174" t="s">
        <v>549</v>
      </c>
      <c r="B174" t="s">
        <v>319</v>
      </c>
      <c r="C174">
        <v>-5.6925485225055299</v>
      </c>
      <c r="D174">
        <v>0</v>
      </c>
      <c r="E174">
        <v>-30.566508625222198</v>
      </c>
      <c r="F174">
        <v>0</v>
      </c>
      <c r="G174">
        <v>0</v>
      </c>
      <c r="H174" t="b">
        <v>1</v>
      </c>
      <c r="I174" t="s">
        <v>9</v>
      </c>
    </row>
    <row r="175" spans="1:9" x14ac:dyDescent="0.2">
      <c r="A175" t="s">
        <v>550</v>
      </c>
      <c r="B175" t="s">
        <v>320</v>
      </c>
      <c r="C175">
        <v>-1.1797620957073001</v>
      </c>
      <c r="D175">
        <v>0</v>
      </c>
      <c r="E175">
        <v>-2.8629681283537098</v>
      </c>
      <c r="F175">
        <v>0</v>
      </c>
      <c r="G175">
        <v>0</v>
      </c>
      <c r="H175" t="b">
        <v>1</v>
      </c>
      <c r="I175" t="s">
        <v>9</v>
      </c>
    </row>
    <row r="176" spans="1:9" x14ac:dyDescent="0.2">
      <c r="A176" t="s">
        <v>551</v>
      </c>
      <c r="B176" t="s">
        <v>321</v>
      </c>
      <c r="C176">
        <v>-2.8113549434065099</v>
      </c>
      <c r="D176">
        <v>0</v>
      </c>
      <c r="E176">
        <v>-9.6323717685507901</v>
      </c>
      <c r="F176">
        <v>0</v>
      </c>
      <c r="G176">
        <v>0</v>
      </c>
      <c r="H176" t="b">
        <v>1</v>
      </c>
      <c r="I176" t="s">
        <v>9</v>
      </c>
    </row>
    <row r="177" spans="1:9" x14ac:dyDescent="0.2">
      <c r="A177" t="s">
        <v>552</v>
      </c>
      <c r="B177" t="s">
        <v>322</v>
      </c>
      <c r="C177">
        <v>-1.20359670363548</v>
      </c>
      <c r="D177">
        <v>0.50856193815250095</v>
      </c>
      <c r="E177">
        <v>-2.3666668960872199</v>
      </c>
      <c r="F177">
        <v>1.79490794664015E-2</v>
      </c>
      <c r="G177">
        <v>3.74788574627761E-2</v>
      </c>
      <c r="H177" t="b">
        <v>1</v>
      </c>
      <c r="I177" t="s">
        <v>9</v>
      </c>
    </row>
    <row r="178" spans="1:9" x14ac:dyDescent="0.2">
      <c r="A178" t="s">
        <v>553</v>
      </c>
      <c r="B178" t="s">
        <v>323</v>
      </c>
      <c r="C178">
        <v>0.12743077308664</v>
      </c>
      <c r="D178">
        <v>0</v>
      </c>
      <c r="E178">
        <v>0.49511858301598899</v>
      </c>
      <c r="F178">
        <v>0</v>
      </c>
      <c r="G178">
        <v>0</v>
      </c>
      <c r="H178" t="b">
        <v>1</v>
      </c>
      <c r="I178" t="s">
        <v>13</v>
      </c>
    </row>
    <row r="179" spans="1:9" x14ac:dyDescent="0.2">
      <c r="A179" t="s">
        <v>554</v>
      </c>
      <c r="B179" t="s">
        <v>324</v>
      </c>
      <c r="C179">
        <v>7.2426051615294096</v>
      </c>
      <c r="D179">
        <v>0.33311882842014801</v>
      </c>
      <c r="E179">
        <v>21.741806657636999</v>
      </c>
      <c r="F179">
        <v>8.2583404682941003E-105</v>
      </c>
      <c r="G179">
        <v>2.5518272047028799E-103</v>
      </c>
      <c r="H179" t="b">
        <v>1</v>
      </c>
      <c r="I179" t="s">
        <v>13</v>
      </c>
    </row>
    <row r="180" spans="1:9" x14ac:dyDescent="0.2">
      <c r="A180" t="s">
        <v>555</v>
      </c>
      <c r="B180" t="s">
        <v>325</v>
      </c>
      <c r="C180">
        <v>0.14400546006790901</v>
      </c>
      <c r="D180">
        <v>0</v>
      </c>
      <c r="E180">
        <v>0.44198021722151998</v>
      </c>
      <c r="F180">
        <v>0</v>
      </c>
      <c r="G180">
        <v>0</v>
      </c>
      <c r="H180" t="b">
        <v>1</v>
      </c>
      <c r="I180" t="s">
        <v>13</v>
      </c>
    </row>
    <row r="181" spans="1:9" x14ac:dyDescent="0.2">
      <c r="A181" t="s">
        <v>556</v>
      </c>
      <c r="B181" t="s">
        <v>326</v>
      </c>
      <c r="C181">
        <v>8.0992080017004503E-2</v>
      </c>
      <c r="D181">
        <v>0</v>
      </c>
      <c r="E181">
        <v>0.34955904217188899</v>
      </c>
      <c r="F181">
        <v>0</v>
      </c>
      <c r="G181">
        <v>0</v>
      </c>
      <c r="H181" t="b">
        <v>1</v>
      </c>
      <c r="I181" t="s">
        <v>13</v>
      </c>
    </row>
    <row r="182" spans="1:9" x14ac:dyDescent="0.2">
      <c r="A182" t="s">
        <v>557</v>
      </c>
      <c r="B182" t="s">
        <v>327</v>
      </c>
      <c r="C182">
        <v>-1.28848296004725</v>
      </c>
      <c r="D182">
        <v>0</v>
      </c>
      <c r="E182">
        <v>-2.7542864558130602</v>
      </c>
      <c r="F182">
        <v>0</v>
      </c>
      <c r="G182">
        <v>0</v>
      </c>
      <c r="H182" t="b">
        <v>1</v>
      </c>
      <c r="I182" t="s">
        <v>9</v>
      </c>
    </row>
    <row r="183" spans="1:9" x14ac:dyDescent="0.2">
      <c r="A183" t="s">
        <v>558</v>
      </c>
      <c r="B183" t="s">
        <v>328</v>
      </c>
      <c r="C183">
        <v>1.61198079493774</v>
      </c>
      <c r="D183">
        <v>0.58573857072200597</v>
      </c>
      <c r="E183">
        <v>2.7520482268237001</v>
      </c>
      <c r="F183">
        <v>5.9223798535098099E-3</v>
      </c>
      <c r="G183">
        <v>1.50001260224142E-2</v>
      </c>
      <c r="H183" t="b">
        <v>1</v>
      </c>
      <c r="I183" t="s">
        <v>13</v>
      </c>
    </row>
    <row r="184" spans="1:9" x14ac:dyDescent="0.2">
      <c r="A184" t="s">
        <v>559</v>
      </c>
      <c r="B184" t="s">
        <v>329</v>
      </c>
      <c r="C184">
        <v>0.52065407155804899</v>
      </c>
      <c r="D184">
        <v>0</v>
      </c>
      <c r="E184">
        <v>1.03313749202175</v>
      </c>
      <c r="F184">
        <v>0</v>
      </c>
      <c r="G184">
        <v>0</v>
      </c>
      <c r="H184" t="b">
        <v>1</v>
      </c>
      <c r="I184" t="s">
        <v>13</v>
      </c>
    </row>
    <row r="185" spans="1:9" x14ac:dyDescent="0.2">
      <c r="A185" t="s">
        <v>560</v>
      </c>
      <c r="B185" t="s">
        <v>330</v>
      </c>
      <c r="C185">
        <v>0.53023230025421397</v>
      </c>
      <c r="D185">
        <v>0</v>
      </c>
      <c r="E185">
        <v>1.78106430783215</v>
      </c>
      <c r="F185">
        <v>0</v>
      </c>
      <c r="G185">
        <v>0</v>
      </c>
      <c r="H185" t="b">
        <v>1</v>
      </c>
      <c r="I185" t="s">
        <v>13</v>
      </c>
    </row>
    <row r="186" spans="1:9" x14ac:dyDescent="0.2">
      <c r="A186" t="s">
        <v>561</v>
      </c>
      <c r="B186" t="s">
        <v>331</v>
      </c>
      <c r="C186">
        <v>-4.1728530614724202E-2</v>
      </c>
      <c r="D186">
        <v>0</v>
      </c>
      <c r="E186">
        <v>-0.242232366998726</v>
      </c>
      <c r="F186">
        <v>0</v>
      </c>
      <c r="G186">
        <v>0</v>
      </c>
      <c r="H186" t="b">
        <v>1</v>
      </c>
      <c r="I186" t="s">
        <v>9</v>
      </c>
    </row>
    <row r="187" spans="1:9" x14ac:dyDescent="0.2">
      <c r="A187" t="s">
        <v>562</v>
      </c>
      <c r="B187" t="s">
        <v>332</v>
      </c>
      <c r="C187">
        <v>1.2416270823547999</v>
      </c>
      <c r="D187">
        <v>0.53444694376273505</v>
      </c>
      <c r="E187">
        <v>2.3231998926090198</v>
      </c>
      <c r="F187">
        <v>2.01684165496578E-2</v>
      </c>
      <c r="G187">
        <v>4.1271792806915703E-2</v>
      </c>
      <c r="H187" t="b">
        <v>1</v>
      </c>
      <c r="I187" t="s">
        <v>13</v>
      </c>
    </row>
    <row r="189" spans="1:9" x14ac:dyDescent="0.2">
      <c r="A189" t="s">
        <v>7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18"/>
  <sheetViews>
    <sheetView workbookViewId="0">
      <selection activeCell="A13" sqref="A13:N22"/>
    </sheetView>
  </sheetViews>
  <sheetFormatPr baseColWidth="10" defaultColWidth="8.83203125" defaultRowHeight="16" x14ac:dyDescent="0.2"/>
  <cols>
    <col min="1" max="1" width="12" bestFit="1" customWidth="1"/>
    <col min="2" max="3" width="12.1640625" bestFit="1" customWidth="1"/>
    <col min="12" max="12" width="12.1640625" bestFit="1" customWidth="1"/>
    <col min="14" max="21" width="12.1640625" bestFit="1" customWidth="1"/>
  </cols>
  <sheetData>
    <row r="1" spans="1:21" x14ac:dyDescent="0.2">
      <c r="A1" s="2" t="s">
        <v>564</v>
      </c>
      <c r="B1" s="2" t="s">
        <v>565</v>
      </c>
      <c r="C1" s="2" t="s">
        <v>566</v>
      </c>
      <c r="D1" s="2" t="s">
        <v>567</v>
      </c>
      <c r="E1" s="2" t="s">
        <v>568</v>
      </c>
      <c r="F1" s="2" t="s">
        <v>569</v>
      </c>
      <c r="G1" s="2" t="s">
        <v>570</v>
      </c>
      <c r="H1" s="2" t="s">
        <v>571</v>
      </c>
      <c r="I1" s="2" t="s">
        <v>572</v>
      </c>
      <c r="J1" s="2" t="s">
        <v>573</v>
      </c>
      <c r="K1" s="2" t="s">
        <v>574</v>
      </c>
      <c r="L1" s="2" t="s">
        <v>575</v>
      </c>
      <c r="M1" s="2" t="s">
        <v>576</v>
      </c>
      <c r="N1" s="2" t="s">
        <v>577</v>
      </c>
      <c r="O1" s="2" t="s">
        <v>578</v>
      </c>
      <c r="P1" s="2" t="s">
        <v>579</v>
      </c>
      <c r="Q1" s="2" t="s">
        <v>580</v>
      </c>
      <c r="R1" s="2" t="s">
        <v>581</v>
      </c>
      <c r="S1" s="2" t="s">
        <v>582</v>
      </c>
      <c r="T1" s="2" t="s">
        <v>583</v>
      </c>
      <c r="U1" s="2" t="s">
        <v>584</v>
      </c>
    </row>
    <row r="2" spans="1:21" x14ac:dyDescent="0.2">
      <c r="A2" t="s">
        <v>585</v>
      </c>
      <c r="B2">
        <v>1.878018499</v>
      </c>
      <c r="C2">
        <v>1.0343117479999999</v>
      </c>
      <c r="D2">
        <v>5.6435489360000002</v>
      </c>
      <c r="E2">
        <v>16.527334629999999</v>
      </c>
      <c r="F2" t="s">
        <v>586</v>
      </c>
      <c r="G2">
        <v>7.0093838379999998</v>
      </c>
      <c r="H2">
        <v>2.7035586299999999</v>
      </c>
      <c r="I2">
        <v>3.8330746590000002</v>
      </c>
      <c r="J2">
        <v>1.2553822109999999</v>
      </c>
      <c r="K2">
        <v>5.2919672990000004</v>
      </c>
      <c r="L2">
        <v>4.024815104</v>
      </c>
      <c r="M2" t="s">
        <v>586</v>
      </c>
      <c r="N2">
        <v>5.0040591110000001</v>
      </c>
      <c r="O2">
        <v>33.134275359999997</v>
      </c>
      <c r="P2">
        <v>0.42587415299999998</v>
      </c>
      <c r="Q2">
        <v>10.406598170000001</v>
      </c>
      <c r="R2">
        <v>26762.740409999999</v>
      </c>
      <c r="S2">
        <v>0.20496234299999999</v>
      </c>
      <c r="T2">
        <v>38536.04451</v>
      </c>
      <c r="U2">
        <v>347.25812530000002</v>
      </c>
    </row>
    <row r="3" spans="1:21" x14ac:dyDescent="0.2">
      <c r="A3" t="s">
        <v>585</v>
      </c>
      <c r="B3">
        <v>7.8124032239999996</v>
      </c>
      <c r="C3">
        <v>5.0805736079999999</v>
      </c>
      <c r="D3">
        <v>50.633194080000003</v>
      </c>
      <c r="E3">
        <v>123.37482129999999</v>
      </c>
      <c r="F3">
        <v>37.990195540000002</v>
      </c>
      <c r="G3">
        <v>32.077732040000001</v>
      </c>
      <c r="H3">
        <v>6.2937243900000004</v>
      </c>
      <c r="I3">
        <v>14.17780694</v>
      </c>
      <c r="J3">
        <v>1.9308156350000001</v>
      </c>
      <c r="K3">
        <v>13.36879096</v>
      </c>
      <c r="L3">
        <v>52.025996890000002</v>
      </c>
      <c r="M3" t="s">
        <v>586</v>
      </c>
      <c r="N3">
        <v>19.520740809999999</v>
      </c>
      <c r="O3">
        <v>67.884475399999999</v>
      </c>
      <c r="P3">
        <v>1.39834825</v>
      </c>
      <c r="Q3">
        <v>71.642890859999994</v>
      </c>
      <c r="R3">
        <v>39829.68434</v>
      </c>
      <c r="S3">
        <v>3.027061663</v>
      </c>
      <c r="T3">
        <v>30200.25404</v>
      </c>
      <c r="U3">
        <v>496.02140600000001</v>
      </c>
    </row>
    <row r="4" spans="1:21" x14ac:dyDescent="0.2">
      <c r="A4" t="s">
        <v>585</v>
      </c>
      <c r="B4">
        <v>2.2849034530000001</v>
      </c>
      <c r="C4">
        <v>1.3478049000000001</v>
      </c>
      <c r="D4">
        <v>8.2318773440000008</v>
      </c>
      <c r="E4">
        <v>15.631914200000001</v>
      </c>
      <c r="F4" t="s">
        <v>586</v>
      </c>
      <c r="G4">
        <v>7.0452451299999996</v>
      </c>
      <c r="H4">
        <v>0.240090891</v>
      </c>
      <c r="I4">
        <v>2.2026575930000001</v>
      </c>
      <c r="J4">
        <v>1.9308156350000001</v>
      </c>
      <c r="K4">
        <v>0.67646484900000003</v>
      </c>
      <c r="L4">
        <v>5.6961575299999998</v>
      </c>
      <c r="M4" t="s">
        <v>586</v>
      </c>
      <c r="N4">
        <v>5.818543998</v>
      </c>
      <c r="O4">
        <v>55.516323</v>
      </c>
      <c r="P4">
        <v>0.50429258899999996</v>
      </c>
      <c r="Q4">
        <v>29.598929049999999</v>
      </c>
      <c r="R4">
        <v>31161.90681</v>
      </c>
      <c r="S4" t="s">
        <v>586</v>
      </c>
      <c r="T4">
        <v>9311.7211509999997</v>
      </c>
      <c r="U4">
        <v>532.41550910000001</v>
      </c>
    </row>
    <row r="5" spans="1:21" x14ac:dyDescent="0.2">
      <c r="A5" t="s">
        <v>585</v>
      </c>
      <c r="B5">
        <v>2.2018373109999998</v>
      </c>
      <c r="C5">
        <v>0.50278581</v>
      </c>
      <c r="D5">
        <v>6.7451457860000001</v>
      </c>
      <c r="E5">
        <v>8.5340977450000004</v>
      </c>
      <c r="F5" t="s">
        <v>586</v>
      </c>
      <c r="G5">
        <v>2.8292360310000002</v>
      </c>
      <c r="H5">
        <v>1.0090149879999999</v>
      </c>
      <c r="I5">
        <v>2.3831323950000001</v>
      </c>
      <c r="J5" t="s">
        <v>586</v>
      </c>
      <c r="K5" t="s">
        <v>586</v>
      </c>
      <c r="L5">
        <v>4.7188237329999998</v>
      </c>
      <c r="M5" t="s">
        <v>586</v>
      </c>
      <c r="N5">
        <v>5.2074544789999999</v>
      </c>
      <c r="O5">
        <v>45.097872449999997</v>
      </c>
      <c r="P5">
        <v>0.39935858499999999</v>
      </c>
      <c r="Q5">
        <v>15.20316465</v>
      </c>
      <c r="R5">
        <v>50341.701809999999</v>
      </c>
      <c r="S5">
        <v>0.120982849</v>
      </c>
      <c r="T5">
        <v>12429.45853</v>
      </c>
      <c r="U5">
        <v>590.49863089999997</v>
      </c>
    </row>
    <row r="6" spans="1:21" x14ac:dyDescent="0.2">
      <c r="A6" t="s">
        <v>585</v>
      </c>
      <c r="B6">
        <v>1.5338088830000001</v>
      </c>
      <c r="C6">
        <v>1.0343117479999999</v>
      </c>
      <c r="D6">
        <v>7.4405089359999996</v>
      </c>
      <c r="E6">
        <v>9.530642726</v>
      </c>
      <c r="F6" t="s">
        <v>586</v>
      </c>
      <c r="G6">
        <v>2.2537780459999999</v>
      </c>
      <c r="H6" t="s">
        <v>586</v>
      </c>
      <c r="I6">
        <v>2.2013117200000001</v>
      </c>
      <c r="J6" t="s">
        <v>586</v>
      </c>
      <c r="K6" t="s">
        <v>586</v>
      </c>
      <c r="L6">
        <v>4.578039156</v>
      </c>
      <c r="M6" t="s">
        <v>586</v>
      </c>
      <c r="N6">
        <v>6.0231845550000003</v>
      </c>
      <c r="O6">
        <v>36.637296730000003</v>
      </c>
      <c r="P6">
        <v>0.42587415299999998</v>
      </c>
      <c r="Q6">
        <v>17.316683149999999</v>
      </c>
      <c r="R6">
        <v>64556.708879999998</v>
      </c>
      <c r="S6">
        <v>0.131427975</v>
      </c>
      <c r="T6">
        <v>10145.654430000001</v>
      </c>
      <c r="U6">
        <v>439.72968040000001</v>
      </c>
    </row>
    <row r="7" spans="1:21" x14ac:dyDescent="0.2">
      <c r="A7" t="s">
        <v>585</v>
      </c>
      <c r="B7">
        <v>1.5981286649999999</v>
      </c>
      <c r="C7">
        <v>1.138567278</v>
      </c>
      <c r="D7">
        <v>10.38325728</v>
      </c>
      <c r="E7">
        <v>11.57936634</v>
      </c>
      <c r="F7" t="s">
        <v>586</v>
      </c>
      <c r="G7">
        <v>5.6697126109999996</v>
      </c>
      <c r="H7" t="s">
        <v>586</v>
      </c>
      <c r="I7">
        <v>5.8737660030000001</v>
      </c>
      <c r="J7">
        <v>1.9308156350000001</v>
      </c>
      <c r="K7">
        <v>1.8785567009999999</v>
      </c>
      <c r="L7">
        <v>5.9786477140000001</v>
      </c>
      <c r="M7" t="s">
        <v>586</v>
      </c>
      <c r="N7">
        <v>7.2477223139999998</v>
      </c>
      <c r="O7">
        <v>37.217514139999999</v>
      </c>
      <c r="P7">
        <v>0.34656591799999997</v>
      </c>
      <c r="Q7">
        <v>16.583560429999999</v>
      </c>
      <c r="R7">
        <v>92139.660340000002</v>
      </c>
      <c r="S7">
        <v>0.19445332000000001</v>
      </c>
      <c r="T7">
        <v>12014.14114</v>
      </c>
      <c r="U7">
        <v>1345.721546</v>
      </c>
    </row>
    <row r="8" spans="1:21" x14ac:dyDescent="0.2">
      <c r="A8" t="s">
        <v>585</v>
      </c>
      <c r="B8">
        <v>3.0306591969999999</v>
      </c>
      <c r="C8">
        <v>1.097842092</v>
      </c>
      <c r="D8">
        <v>10.0592203</v>
      </c>
      <c r="E8">
        <v>25.120797629999998</v>
      </c>
      <c r="F8">
        <v>4.7817771569999996</v>
      </c>
      <c r="G8">
        <v>22.77167798</v>
      </c>
      <c r="H8">
        <v>0.71372351700000003</v>
      </c>
      <c r="I8">
        <v>4.3918569219999997</v>
      </c>
      <c r="J8" t="s">
        <v>586</v>
      </c>
      <c r="K8">
        <v>2.502680153</v>
      </c>
      <c r="L8">
        <v>15.85962962</v>
      </c>
      <c r="M8" t="s">
        <v>586</v>
      </c>
      <c r="N8">
        <v>4.7779466199999998</v>
      </c>
      <c r="O8">
        <v>49.32717255</v>
      </c>
      <c r="P8">
        <v>0.39062882199999999</v>
      </c>
      <c r="Q8">
        <v>38.545738149999998</v>
      </c>
      <c r="R8">
        <v>57940.551449999999</v>
      </c>
      <c r="S8">
        <v>0.26624413800000002</v>
      </c>
      <c r="T8">
        <v>29876.496879999999</v>
      </c>
      <c r="U8">
        <v>987.61574919999998</v>
      </c>
    </row>
    <row r="9" spans="1:21" x14ac:dyDescent="0.2">
      <c r="A9" t="s">
        <v>585</v>
      </c>
      <c r="B9">
        <v>1.2493452759999999</v>
      </c>
      <c r="C9">
        <v>1.139293839</v>
      </c>
      <c r="D9">
        <v>6.5315487289999998</v>
      </c>
      <c r="E9">
        <v>7.8523124590000002</v>
      </c>
      <c r="F9" t="s">
        <v>586</v>
      </c>
      <c r="G9">
        <v>17.608541330000001</v>
      </c>
      <c r="H9">
        <v>2.4513064330000001</v>
      </c>
      <c r="I9">
        <v>10.121037530000001</v>
      </c>
      <c r="J9">
        <v>1.9308156350000001</v>
      </c>
      <c r="K9">
        <v>5.7501118480000004</v>
      </c>
      <c r="L9">
        <v>5.8433095530000001</v>
      </c>
      <c r="M9" t="s">
        <v>586</v>
      </c>
      <c r="N9">
        <v>5.004537536</v>
      </c>
      <c r="O9">
        <v>23.988665900000001</v>
      </c>
      <c r="P9">
        <v>0.42452104800000001</v>
      </c>
      <c r="Q9">
        <v>19.099921949999999</v>
      </c>
      <c r="R9">
        <v>56425.009510000004</v>
      </c>
      <c r="S9">
        <v>0.18923769500000001</v>
      </c>
      <c r="T9">
        <v>17008.80186</v>
      </c>
      <c r="U9">
        <v>2119.8865110000002</v>
      </c>
    </row>
    <row r="10" spans="1:21" x14ac:dyDescent="0.2">
      <c r="A10" t="s">
        <v>585</v>
      </c>
      <c r="B10">
        <v>11.940073959999999</v>
      </c>
      <c r="C10">
        <v>2.2746000039999998</v>
      </c>
      <c r="D10">
        <v>28.130676659999999</v>
      </c>
      <c r="E10">
        <v>194.69974690000001</v>
      </c>
      <c r="F10">
        <v>45.256672360000003</v>
      </c>
      <c r="G10">
        <v>29.096546279999998</v>
      </c>
      <c r="H10" t="s">
        <v>586</v>
      </c>
      <c r="I10">
        <v>3.5635742640000001</v>
      </c>
      <c r="J10">
        <v>1.9308156350000001</v>
      </c>
      <c r="K10">
        <v>1.3572175449999999</v>
      </c>
      <c r="L10">
        <v>13.07280033</v>
      </c>
      <c r="M10" t="s">
        <v>586</v>
      </c>
      <c r="N10">
        <v>10.11790852</v>
      </c>
      <c r="O10">
        <v>198.04022549999999</v>
      </c>
      <c r="P10">
        <v>0.70945942500000003</v>
      </c>
      <c r="Q10">
        <v>402.82929949999999</v>
      </c>
      <c r="R10">
        <v>110430.5629</v>
      </c>
      <c r="S10">
        <v>0.84438381600000001</v>
      </c>
      <c r="T10">
        <v>16863.31091</v>
      </c>
      <c r="U10">
        <v>516.52214379999998</v>
      </c>
    </row>
    <row r="11" spans="1:21" x14ac:dyDescent="0.2">
      <c r="A11" t="s">
        <v>585</v>
      </c>
      <c r="B11">
        <v>4.0384083830000002</v>
      </c>
      <c r="C11">
        <v>1.2435493689999999</v>
      </c>
      <c r="D11">
        <v>16.480037540000001</v>
      </c>
      <c r="E11">
        <v>54.826387650000001</v>
      </c>
      <c r="F11">
        <v>4.2819226940000004</v>
      </c>
      <c r="G11">
        <v>20.887131799999999</v>
      </c>
      <c r="H11">
        <v>2.1170606790000002</v>
      </c>
      <c r="I11">
        <v>7.1878874250000004</v>
      </c>
      <c r="J11">
        <v>3.7509031400000001</v>
      </c>
      <c r="K11">
        <v>2.1329594040000002</v>
      </c>
      <c r="L11">
        <v>12.99953678</v>
      </c>
      <c r="M11" t="s">
        <v>586</v>
      </c>
      <c r="N11">
        <v>7.657024023</v>
      </c>
      <c r="O11">
        <v>57.563951950000003</v>
      </c>
      <c r="P11">
        <v>0.58179733</v>
      </c>
      <c r="Q11">
        <v>20.470477989999999</v>
      </c>
      <c r="R11">
        <v>71808.165099999998</v>
      </c>
      <c r="S11">
        <v>0.40079325300000002</v>
      </c>
      <c r="T11">
        <v>16840.317729999999</v>
      </c>
      <c r="U11">
        <v>1658.919318</v>
      </c>
    </row>
    <row r="12" spans="1:21" x14ac:dyDescent="0.2">
      <c r="A12" t="s">
        <v>585</v>
      </c>
      <c r="B12">
        <v>2.635524014</v>
      </c>
      <c r="C12">
        <v>0.82338156900000004</v>
      </c>
      <c r="D12">
        <v>6.9792290289999999</v>
      </c>
      <c r="E12">
        <v>34.816033410000003</v>
      </c>
      <c r="F12" t="s">
        <v>586</v>
      </c>
      <c r="G12">
        <v>10.563648049999999</v>
      </c>
      <c r="H12">
        <v>1.8514971200000001</v>
      </c>
      <c r="I12">
        <v>1.832405324</v>
      </c>
      <c r="J12" t="s">
        <v>586</v>
      </c>
      <c r="K12">
        <v>1.0871913449999999</v>
      </c>
      <c r="L12">
        <v>6.5435964359999996</v>
      </c>
      <c r="M12" t="s">
        <v>586</v>
      </c>
      <c r="N12">
        <v>4.1914939990000004</v>
      </c>
      <c r="O12">
        <v>50.110342639999999</v>
      </c>
      <c r="P12">
        <v>0.27944936300000001</v>
      </c>
      <c r="Q12">
        <v>21.918850710000001</v>
      </c>
      <c r="R12">
        <v>50857.67454</v>
      </c>
      <c r="S12">
        <v>0.54464134900000005</v>
      </c>
      <c r="T12">
        <v>22582.470850000002</v>
      </c>
      <c r="U12">
        <v>410.722284</v>
      </c>
    </row>
    <row r="13" spans="1:21" x14ac:dyDescent="0.2">
      <c r="A13" t="s">
        <v>624</v>
      </c>
      <c r="B13">
        <v>1.0379755230000001</v>
      </c>
      <c r="C13">
        <v>0.82338156900000004</v>
      </c>
      <c r="D13">
        <v>3.7598093399999999</v>
      </c>
      <c r="E13">
        <v>5.7570709290000002</v>
      </c>
      <c r="F13" t="s">
        <v>586</v>
      </c>
      <c r="G13">
        <v>14.5259705</v>
      </c>
      <c r="H13" t="s">
        <v>586</v>
      </c>
      <c r="I13">
        <v>1.4600246240000001</v>
      </c>
      <c r="J13">
        <v>2.8408593880000002</v>
      </c>
      <c r="K13">
        <v>2.2608256400000002</v>
      </c>
      <c r="L13">
        <v>5.0655649279999997</v>
      </c>
      <c r="M13" t="s">
        <v>586</v>
      </c>
      <c r="N13">
        <v>2.5737463090000001</v>
      </c>
      <c r="O13">
        <v>27.856973499999999</v>
      </c>
      <c r="P13">
        <v>0.12627050300000001</v>
      </c>
      <c r="Q13">
        <v>13.691882039999999</v>
      </c>
      <c r="R13">
        <v>18012.987659999999</v>
      </c>
      <c r="S13">
        <v>0.12118878499999999</v>
      </c>
      <c r="T13">
        <v>5161.1194880000003</v>
      </c>
      <c r="U13">
        <v>445.80008709999998</v>
      </c>
    </row>
    <row r="14" spans="1:21" x14ac:dyDescent="0.2">
      <c r="A14" t="s">
        <v>624</v>
      </c>
      <c r="B14">
        <v>1.2996572850000001</v>
      </c>
      <c r="C14">
        <v>0.82338156900000004</v>
      </c>
      <c r="D14">
        <v>4.3008014049999996</v>
      </c>
      <c r="E14">
        <v>2.8406997079999998</v>
      </c>
      <c r="F14" t="s">
        <v>586</v>
      </c>
      <c r="G14">
        <v>0.51632999400000001</v>
      </c>
      <c r="H14" t="s">
        <v>586</v>
      </c>
      <c r="I14">
        <v>0.89492911399999997</v>
      </c>
      <c r="J14" t="s">
        <v>586</v>
      </c>
      <c r="K14" t="s">
        <v>586</v>
      </c>
      <c r="L14">
        <v>3.887625924</v>
      </c>
      <c r="M14" t="s">
        <v>586</v>
      </c>
      <c r="N14">
        <v>3.5834599649999999</v>
      </c>
      <c r="O14">
        <v>33.359656549999997</v>
      </c>
      <c r="P14">
        <v>0.210085941</v>
      </c>
      <c r="Q14">
        <v>14.251987359999999</v>
      </c>
      <c r="R14">
        <v>44292.387900000002</v>
      </c>
      <c r="S14" t="s">
        <v>586</v>
      </c>
      <c r="T14">
        <v>5353.4744849999997</v>
      </c>
      <c r="U14">
        <v>130.4004334</v>
      </c>
    </row>
    <row r="15" spans="1:21" x14ac:dyDescent="0.2">
      <c r="A15" t="s">
        <v>624</v>
      </c>
      <c r="B15">
        <v>2.300217328</v>
      </c>
      <c r="C15">
        <v>0.82338156900000004</v>
      </c>
      <c r="D15">
        <v>7.8825862459999998</v>
      </c>
      <c r="E15">
        <v>5.4404290959999999</v>
      </c>
      <c r="F15" t="s">
        <v>586</v>
      </c>
      <c r="G15">
        <v>4.9073442289999996</v>
      </c>
      <c r="H15" t="s">
        <v>586</v>
      </c>
      <c r="I15">
        <v>1.644325281</v>
      </c>
      <c r="J15" t="s">
        <v>586</v>
      </c>
      <c r="K15">
        <v>0.81295816499999995</v>
      </c>
      <c r="L15">
        <v>4.578039156</v>
      </c>
      <c r="M15" t="s">
        <v>586</v>
      </c>
      <c r="N15">
        <v>6.4306488460000004</v>
      </c>
      <c r="O15">
        <v>52.673824760000002</v>
      </c>
      <c r="P15">
        <v>0.371492288</v>
      </c>
      <c r="Q15">
        <v>17.332274099999999</v>
      </c>
      <c r="R15">
        <v>80234.825649999999</v>
      </c>
      <c r="S15">
        <v>0.100097636</v>
      </c>
      <c r="T15">
        <v>11402.77327</v>
      </c>
      <c r="U15">
        <v>388.86564859999999</v>
      </c>
    </row>
    <row r="16" spans="1:21" x14ac:dyDescent="0.2">
      <c r="A16" t="s">
        <v>624</v>
      </c>
      <c r="B16">
        <v>1.930773404</v>
      </c>
      <c r="C16">
        <v>1.5532999839999999</v>
      </c>
      <c r="D16">
        <v>11.2898552</v>
      </c>
      <c r="E16">
        <v>4.6613376239999997</v>
      </c>
      <c r="F16" t="s">
        <v>586</v>
      </c>
      <c r="G16">
        <v>6.3733783510000004</v>
      </c>
      <c r="H16" t="s">
        <v>586</v>
      </c>
      <c r="I16">
        <v>3.6507774450000001</v>
      </c>
      <c r="J16">
        <v>5.3542642909999998</v>
      </c>
      <c r="K16">
        <v>1.877010115</v>
      </c>
      <c r="L16">
        <v>5.5572037649999997</v>
      </c>
      <c r="M16" t="s">
        <v>586</v>
      </c>
      <c r="N16">
        <v>8.6811150589999997</v>
      </c>
      <c r="O16">
        <v>45.795251790000002</v>
      </c>
      <c r="P16">
        <v>0.98508847499999996</v>
      </c>
      <c r="Q16">
        <v>16.412390859999999</v>
      </c>
      <c r="R16">
        <v>92447.002500000002</v>
      </c>
      <c r="S16">
        <v>0.21557210900000001</v>
      </c>
      <c r="T16">
        <v>9201.6786389999997</v>
      </c>
      <c r="U16">
        <v>461.69345249999998</v>
      </c>
    </row>
    <row r="17" spans="1:21" x14ac:dyDescent="0.2">
      <c r="A17" t="s">
        <v>624</v>
      </c>
      <c r="B17">
        <v>3.5495764379999999</v>
      </c>
      <c r="C17">
        <v>0.92932965599999995</v>
      </c>
      <c r="D17">
        <v>9.8581600710000004</v>
      </c>
      <c r="E17">
        <v>15.136149939999999</v>
      </c>
      <c r="F17" t="s">
        <v>586</v>
      </c>
      <c r="G17">
        <v>9.4463074230000004</v>
      </c>
      <c r="H17">
        <v>1.4051687079999999</v>
      </c>
      <c r="I17">
        <v>1.6481046660000001</v>
      </c>
      <c r="J17" t="s">
        <v>586</v>
      </c>
      <c r="K17">
        <v>0.81716514600000001</v>
      </c>
      <c r="L17">
        <v>4.9955017210000001</v>
      </c>
      <c r="M17" t="s">
        <v>586</v>
      </c>
      <c r="N17">
        <v>8.4762334040000002</v>
      </c>
      <c r="O17">
        <v>81.715661100000005</v>
      </c>
      <c r="P17">
        <v>0.50356061600000002</v>
      </c>
      <c r="Q17">
        <v>28.643996739999999</v>
      </c>
      <c r="R17">
        <v>66068.099340000001</v>
      </c>
      <c r="S17">
        <v>0.33179639100000002</v>
      </c>
      <c r="T17">
        <v>15995.193509999999</v>
      </c>
      <c r="U17">
        <v>322.40814660000001</v>
      </c>
    </row>
    <row r="18" spans="1:21" x14ac:dyDescent="0.2">
      <c r="A18" t="s">
        <v>624</v>
      </c>
      <c r="B18">
        <v>1.7761330660000001</v>
      </c>
      <c r="C18">
        <v>1.451489869</v>
      </c>
      <c r="D18">
        <v>8.6818556850000004</v>
      </c>
      <c r="E18">
        <v>16.18331349</v>
      </c>
      <c r="F18" t="s">
        <v>586</v>
      </c>
      <c r="G18">
        <v>3.9589054130000001</v>
      </c>
      <c r="H18">
        <v>0.66703333300000001</v>
      </c>
      <c r="I18">
        <v>4.7251477150000003</v>
      </c>
      <c r="J18">
        <v>2.8408593880000002</v>
      </c>
      <c r="K18" t="s">
        <v>586</v>
      </c>
      <c r="L18">
        <v>6.9700974159999998</v>
      </c>
      <c r="M18" t="s">
        <v>586</v>
      </c>
      <c r="N18">
        <v>5.818543998</v>
      </c>
      <c r="O18">
        <v>39.974831209999998</v>
      </c>
      <c r="P18">
        <v>0.55590838499999995</v>
      </c>
      <c r="Q18">
        <v>27.937887700000001</v>
      </c>
      <c r="R18">
        <v>48860.585149999999</v>
      </c>
      <c r="S18">
        <v>8.9652510000000005E-2</v>
      </c>
      <c r="T18">
        <v>13966.710279999999</v>
      </c>
      <c r="U18">
        <v>1039.46363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18"/>
  <sheetViews>
    <sheetView workbookViewId="0">
      <selection activeCell="K24" sqref="K24"/>
    </sheetView>
  </sheetViews>
  <sheetFormatPr baseColWidth="10" defaultColWidth="8.83203125" defaultRowHeight="16" x14ac:dyDescent="0.2"/>
  <cols>
    <col min="1" max="1" width="12" bestFit="1" customWidth="1"/>
    <col min="2" max="2" width="15.83203125" bestFit="1" customWidth="1"/>
  </cols>
  <sheetData>
    <row r="1" spans="1:2" x14ac:dyDescent="0.2">
      <c r="A1" s="2" t="s">
        <v>564</v>
      </c>
      <c r="B1" s="2" t="s">
        <v>587</v>
      </c>
    </row>
    <row r="2" spans="1:2" x14ac:dyDescent="0.2">
      <c r="A2" t="s">
        <v>585</v>
      </c>
      <c r="B2">
        <v>38.123800000000003</v>
      </c>
    </row>
    <row r="3" spans="1:2" x14ac:dyDescent="0.2">
      <c r="A3" t="s">
        <v>585</v>
      </c>
      <c r="B3">
        <v>49.2896</v>
      </c>
    </row>
    <row r="4" spans="1:2" x14ac:dyDescent="0.2">
      <c r="A4" t="s">
        <v>585</v>
      </c>
      <c r="B4">
        <v>54.77205</v>
      </c>
    </row>
    <row r="5" spans="1:2" x14ac:dyDescent="0.2">
      <c r="A5" t="s">
        <v>585</v>
      </c>
      <c r="B5">
        <v>40.961399999999998</v>
      </c>
    </row>
    <row r="6" spans="1:2" x14ac:dyDescent="0.2">
      <c r="A6" t="s">
        <v>585</v>
      </c>
      <c r="B6">
        <v>57.996699999999997</v>
      </c>
    </row>
    <row r="7" spans="1:2" x14ac:dyDescent="0.2">
      <c r="A7" t="s">
        <v>585</v>
      </c>
      <c r="B7">
        <v>50.97325</v>
      </c>
    </row>
    <row r="8" spans="1:2" x14ac:dyDescent="0.2">
      <c r="A8" t="s">
        <v>585</v>
      </c>
      <c r="B8">
        <v>37.057850000000002</v>
      </c>
    </row>
    <row r="9" spans="1:2" x14ac:dyDescent="0.2">
      <c r="A9" t="s">
        <v>585</v>
      </c>
      <c r="B9">
        <v>45.371200000000002</v>
      </c>
    </row>
    <row r="10" spans="1:2" x14ac:dyDescent="0.2">
      <c r="A10" t="s">
        <v>585</v>
      </c>
      <c r="B10">
        <v>46.034500000000001</v>
      </c>
    </row>
    <row r="11" spans="1:2" x14ac:dyDescent="0.2">
      <c r="A11" t="s">
        <v>585</v>
      </c>
      <c r="B11">
        <v>54.859250000000003</v>
      </c>
    </row>
    <row r="12" spans="1:2" x14ac:dyDescent="0.2">
      <c r="A12" t="s">
        <v>585</v>
      </c>
      <c r="B12">
        <v>45.265749999999997</v>
      </c>
    </row>
    <row r="13" spans="1:2" x14ac:dyDescent="0.2">
      <c r="A13" t="s">
        <v>624</v>
      </c>
      <c r="B13">
        <v>23.37105</v>
      </c>
    </row>
    <row r="14" spans="1:2" x14ac:dyDescent="0.2">
      <c r="A14" t="s">
        <v>624</v>
      </c>
      <c r="B14">
        <v>31.311199999999999</v>
      </c>
    </row>
    <row r="15" spans="1:2" x14ac:dyDescent="0.2">
      <c r="A15" t="s">
        <v>624</v>
      </c>
      <c r="B15">
        <v>36.342849999999999</v>
      </c>
    </row>
    <row r="16" spans="1:2" x14ac:dyDescent="0.2">
      <c r="A16" t="s">
        <v>624</v>
      </c>
      <c r="B16">
        <v>44.058300000000003</v>
      </c>
    </row>
    <row r="17" spans="1:2" x14ac:dyDescent="0.2">
      <c r="A17" t="s">
        <v>624</v>
      </c>
      <c r="B17">
        <v>41.422400000000003</v>
      </c>
    </row>
    <row r="18" spans="1:2" x14ac:dyDescent="0.2">
      <c r="A18" t="s">
        <v>624</v>
      </c>
      <c r="B18">
        <v>35.96074999999999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20"/>
  <sheetViews>
    <sheetView workbookViewId="0">
      <selection activeCell="L39" sqref="L39"/>
    </sheetView>
  </sheetViews>
  <sheetFormatPr baseColWidth="10" defaultColWidth="8.83203125" defaultRowHeight="16" x14ac:dyDescent="0.2"/>
  <cols>
    <col min="1" max="1" width="12" bestFit="1" customWidth="1"/>
    <col min="2" max="2" width="11.83203125" bestFit="1" customWidth="1"/>
    <col min="3" max="3" width="11.33203125" bestFit="1" customWidth="1"/>
    <col min="4" max="4" width="9.83203125" bestFit="1" customWidth="1"/>
    <col min="5" max="6" width="10.33203125" bestFit="1" customWidth="1"/>
    <col min="7" max="7" width="16.1640625" bestFit="1" customWidth="1"/>
    <col min="8" max="8" width="14.83203125" bestFit="1" customWidth="1"/>
    <col min="9" max="9" width="16.33203125" bestFit="1" customWidth="1"/>
    <col min="10" max="11" width="14.83203125" bestFit="1" customWidth="1"/>
    <col min="12" max="12" width="16.33203125" bestFit="1" customWidth="1"/>
  </cols>
  <sheetData>
    <row r="1" spans="1:12" x14ac:dyDescent="0.2">
      <c r="A1" s="2" t="s">
        <v>564</v>
      </c>
      <c r="B1" s="2" t="s">
        <v>607</v>
      </c>
      <c r="C1" s="2" t="s">
        <v>608</v>
      </c>
      <c r="D1" s="2" t="s">
        <v>596</v>
      </c>
      <c r="E1" s="2" t="s">
        <v>609</v>
      </c>
      <c r="F1" s="2" t="s">
        <v>610</v>
      </c>
      <c r="G1" s="2" t="s">
        <v>611</v>
      </c>
      <c r="H1" s="2" t="s">
        <v>588</v>
      </c>
      <c r="I1" s="2" t="s">
        <v>589</v>
      </c>
      <c r="J1" s="2" t="s">
        <v>590</v>
      </c>
      <c r="K1" s="2" t="s">
        <v>591</v>
      </c>
      <c r="L1" s="2" t="s">
        <v>592</v>
      </c>
    </row>
    <row r="2" spans="1:12" x14ac:dyDescent="0.2">
      <c r="A2" t="s">
        <v>585</v>
      </c>
      <c r="B2">
        <v>73.7</v>
      </c>
      <c r="C2">
        <v>9.9499999999999993</v>
      </c>
      <c r="D2">
        <v>85.3</v>
      </c>
      <c r="E2" s="4">
        <v>77</v>
      </c>
      <c r="F2" s="4">
        <v>16.7</v>
      </c>
      <c r="G2" s="4">
        <v>25.1</v>
      </c>
      <c r="H2" s="4">
        <v>3.58</v>
      </c>
      <c r="I2" s="4">
        <v>39.9</v>
      </c>
      <c r="J2" s="4">
        <v>37.9</v>
      </c>
      <c r="K2" s="4">
        <v>16.5</v>
      </c>
      <c r="L2" s="4">
        <v>17.5</v>
      </c>
    </row>
    <row r="3" spans="1:12" x14ac:dyDescent="0.2">
      <c r="A3" t="s">
        <v>585</v>
      </c>
      <c r="B3">
        <v>70.7</v>
      </c>
      <c r="C3">
        <v>40.4</v>
      </c>
      <c r="D3">
        <v>45.7</v>
      </c>
      <c r="E3" s="4">
        <v>72.400000000000006</v>
      </c>
      <c r="F3" s="4">
        <v>25.5</v>
      </c>
      <c r="G3" s="4">
        <v>32.299999999999997</v>
      </c>
      <c r="H3" s="4">
        <v>5.04</v>
      </c>
      <c r="I3" s="4">
        <v>29.5</v>
      </c>
      <c r="J3" s="4">
        <v>38.799999999999997</v>
      </c>
      <c r="K3" s="4">
        <v>11.5</v>
      </c>
      <c r="L3" s="4">
        <v>18</v>
      </c>
    </row>
    <row r="4" spans="1:12" x14ac:dyDescent="0.2">
      <c r="A4" t="s">
        <v>585</v>
      </c>
      <c r="B4">
        <v>85.6</v>
      </c>
      <c r="C4">
        <v>44.6</v>
      </c>
      <c r="D4">
        <v>53.8</v>
      </c>
      <c r="E4" s="4">
        <v>79.5</v>
      </c>
      <c r="F4" s="4">
        <v>17.2</v>
      </c>
      <c r="G4" s="4">
        <v>46.9</v>
      </c>
      <c r="H4" s="4">
        <v>4.47</v>
      </c>
      <c r="I4" s="4">
        <v>5.92</v>
      </c>
      <c r="J4" s="4">
        <v>40</v>
      </c>
      <c r="K4" s="4">
        <v>8.82</v>
      </c>
      <c r="L4" s="4">
        <v>1.82</v>
      </c>
    </row>
    <row r="5" spans="1:12" x14ac:dyDescent="0.2">
      <c r="A5" t="s">
        <v>585</v>
      </c>
      <c r="B5">
        <v>75.2</v>
      </c>
      <c r="C5">
        <v>44.4</v>
      </c>
      <c r="D5">
        <v>54</v>
      </c>
      <c r="E5" s="4">
        <v>88.9</v>
      </c>
      <c r="F5" s="4">
        <v>9.3000000000000007</v>
      </c>
      <c r="G5" s="4">
        <v>30.5</v>
      </c>
      <c r="H5" s="4">
        <v>2.4</v>
      </c>
      <c r="I5" s="4">
        <v>5.15</v>
      </c>
      <c r="J5" s="4">
        <v>36</v>
      </c>
      <c r="K5" s="4">
        <v>5.25</v>
      </c>
      <c r="L5" s="4">
        <v>4.1399999999999997</v>
      </c>
    </row>
    <row r="6" spans="1:12" x14ac:dyDescent="0.2">
      <c r="A6" t="s">
        <v>585</v>
      </c>
      <c r="B6">
        <v>86.6</v>
      </c>
      <c r="C6">
        <v>27.1</v>
      </c>
      <c r="D6">
        <v>71.7</v>
      </c>
      <c r="E6" s="4">
        <v>82.9</v>
      </c>
      <c r="F6" s="4">
        <v>14.3</v>
      </c>
      <c r="G6" s="4">
        <v>47.8</v>
      </c>
      <c r="H6" s="4">
        <v>5.17</v>
      </c>
      <c r="I6" s="4">
        <v>4.87</v>
      </c>
      <c r="J6" s="4">
        <v>36</v>
      </c>
      <c r="K6" s="4">
        <v>8.35</v>
      </c>
      <c r="L6" s="4">
        <v>0.66</v>
      </c>
    </row>
    <row r="7" spans="1:12" x14ac:dyDescent="0.2">
      <c r="A7" t="s">
        <v>585</v>
      </c>
      <c r="B7">
        <v>87.3</v>
      </c>
      <c r="C7">
        <v>25.1</v>
      </c>
      <c r="D7">
        <v>73.400000000000006</v>
      </c>
      <c r="E7" s="4">
        <v>86.2</v>
      </c>
      <c r="F7" s="4">
        <v>11.8</v>
      </c>
      <c r="G7" s="4">
        <v>52.5</v>
      </c>
      <c r="H7" s="4">
        <v>4.51</v>
      </c>
      <c r="I7" s="4">
        <v>9.4700000000000006</v>
      </c>
      <c r="J7" s="4">
        <v>41.8</v>
      </c>
      <c r="K7" s="4">
        <v>8.68</v>
      </c>
      <c r="L7" s="4">
        <v>2.23</v>
      </c>
    </row>
    <row r="8" spans="1:12" x14ac:dyDescent="0.2">
      <c r="A8" t="s">
        <v>585</v>
      </c>
      <c r="B8">
        <v>71</v>
      </c>
      <c r="C8">
        <v>58.9</v>
      </c>
      <c r="D8">
        <v>34.4</v>
      </c>
      <c r="E8" s="4">
        <v>76</v>
      </c>
      <c r="F8" s="4">
        <v>21.9</v>
      </c>
      <c r="G8" s="4">
        <v>27.1</v>
      </c>
      <c r="H8" s="4">
        <v>4.5999999999999996</v>
      </c>
      <c r="I8" s="4">
        <v>29.5</v>
      </c>
      <c r="J8" s="4">
        <v>32.5</v>
      </c>
      <c r="K8" s="4">
        <v>10.7</v>
      </c>
      <c r="L8" s="4">
        <v>15.4</v>
      </c>
    </row>
    <row r="9" spans="1:12" x14ac:dyDescent="0.2">
      <c r="A9" t="s">
        <v>585</v>
      </c>
      <c r="B9">
        <v>88.2</v>
      </c>
      <c r="C9">
        <v>7.43</v>
      </c>
      <c r="D9">
        <v>91.5</v>
      </c>
      <c r="E9" s="4">
        <v>90.9</v>
      </c>
      <c r="F9" s="4">
        <v>8.1199999999999992</v>
      </c>
      <c r="G9" s="4">
        <v>46</v>
      </c>
      <c r="H9" s="4">
        <v>4.67</v>
      </c>
      <c r="I9" s="4">
        <v>29.9</v>
      </c>
      <c r="J9" s="4">
        <v>51.6</v>
      </c>
      <c r="K9" s="4">
        <v>11.5</v>
      </c>
      <c r="L9" s="4">
        <v>2.2999999999999998</v>
      </c>
    </row>
    <row r="10" spans="1:12" x14ac:dyDescent="0.2">
      <c r="A10" t="s">
        <v>585</v>
      </c>
      <c r="B10">
        <v>68.5</v>
      </c>
      <c r="C10">
        <v>23.9</v>
      </c>
      <c r="D10">
        <v>74.599999999999994</v>
      </c>
      <c r="E10" s="4">
        <v>78.8</v>
      </c>
      <c r="F10" s="4">
        <v>18.8</v>
      </c>
      <c r="G10" s="4">
        <v>21.5</v>
      </c>
      <c r="H10" s="4">
        <v>1.53</v>
      </c>
      <c r="I10" s="4">
        <v>4.43</v>
      </c>
      <c r="J10" s="4">
        <v>20.7</v>
      </c>
      <c r="K10" s="4">
        <v>5</v>
      </c>
      <c r="L10" s="4">
        <v>1.43</v>
      </c>
    </row>
    <row r="11" spans="1:12" x14ac:dyDescent="0.2">
      <c r="A11" t="s">
        <v>585</v>
      </c>
      <c r="B11">
        <v>52.7</v>
      </c>
      <c r="C11">
        <v>25.6</v>
      </c>
      <c r="D11">
        <v>71.900000000000006</v>
      </c>
      <c r="E11" s="4">
        <v>72.599999999999994</v>
      </c>
      <c r="F11" s="4">
        <v>24.2</v>
      </c>
      <c r="G11" s="4">
        <v>28.9</v>
      </c>
      <c r="H11" s="4">
        <v>4.16</v>
      </c>
      <c r="I11" s="4">
        <v>35.200000000000003</v>
      </c>
      <c r="J11" s="4">
        <v>29.7</v>
      </c>
      <c r="K11" s="4">
        <v>8.5</v>
      </c>
      <c r="L11" s="4">
        <v>27.2</v>
      </c>
    </row>
    <row r="12" spans="1:12" x14ac:dyDescent="0.2">
      <c r="A12" t="s">
        <v>585</v>
      </c>
      <c r="B12">
        <v>81.599999999999994</v>
      </c>
      <c r="C12">
        <v>26.5</v>
      </c>
      <c r="D12">
        <v>72.099999999999994</v>
      </c>
      <c r="E12" s="4">
        <v>82.4</v>
      </c>
      <c r="F12" s="4">
        <v>15.1</v>
      </c>
      <c r="G12" s="4">
        <v>46.2</v>
      </c>
      <c r="H12" s="4">
        <v>4.29</v>
      </c>
      <c r="I12" s="4">
        <v>11.7</v>
      </c>
      <c r="J12" s="4">
        <v>35.700000000000003</v>
      </c>
      <c r="K12" s="4">
        <v>9.01</v>
      </c>
      <c r="L12" s="4">
        <v>3.45</v>
      </c>
    </row>
    <row r="13" spans="1:12" x14ac:dyDescent="0.2">
      <c r="A13" t="s">
        <v>624</v>
      </c>
      <c r="B13">
        <v>88.4</v>
      </c>
      <c r="C13">
        <v>61.9</v>
      </c>
      <c r="D13">
        <v>32.700000000000003</v>
      </c>
      <c r="E13" s="4">
        <v>61.2</v>
      </c>
      <c r="F13" s="4">
        <v>36.1</v>
      </c>
      <c r="G13" s="4">
        <v>25.2</v>
      </c>
      <c r="H13" s="4">
        <v>3.88</v>
      </c>
      <c r="I13" s="4">
        <v>28.4</v>
      </c>
      <c r="J13" s="4">
        <v>36.700000000000003</v>
      </c>
      <c r="K13" s="4">
        <v>15.4</v>
      </c>
      <c r="L13" s="4">
        <v>34.700000000000003</v>
      </c>
    </row>
    <row r="14" spans="1:12" x14ac:dyDescent="0.2">
      <c r="A14" t="s">
        <v>624</v>
      </c>
      <c r="B14">
        <v>71.5</v>
      </c>
      <c r="C14">
        <v>33.700000000000003</v>
      </c>
      <c r="D14">
        <v>63.8</v>
      </c>
      <c r="E14" s="4">
        <v>85.6</v>
      </c>
      <c r="F14" s="4">
        <v>11.5</v>
      </c>
      <c r="G14" s="4">
        <v>29</v>
      </c>
      <c r="H14" s="4">
        <v>4.32</v>
      </c>
      <c r="I14" s="4">
        <v>7.09</v>
      </c>
      <c r="J14" s="4">
        <v>25.6</v>
      </c>
      <c r="K14" s="4">
        <v>6.41</v>
      </c>
      <c r="L14" s="4">
        <v>1.6</v>
      </c>
    </row>
    <row r="15" spans="1:12" x14ac:dyDescent="0.2">
      <c r="A15" t="s">
        <v>624</v>
      </c>
      <c r="B15">
        <v>81.099999999999994</v>
      </c>
      <c r="C15">
        <v>36.799999999999997</v>
      </c>
      <c r="D15">
        <v>61.6</v>
      </c>
      <c r="E15" s="4">
        <v>69.599999999999994</v>
      </c>
      <c r="F15" s="4">
        <v>28.3</v>
      </c>
      <c r="G15" s="4">
        <v>29.9</v>
      </c>
      <c r="H15" s="4">
        <v>3.51</v>
      </c>
      <c r="I15" s="4">
        <v>5.45</v>
      </c>
      <c r="J15" s="4">
        <v>39.9</v>
      </c>
      <c r="K15" s="4">
        <v>8.42</v>
      </c>
      <c r="L15" s="4">
        <v>0.23</v>
      </c>
    </row>
    <row r="16" spans="1:12" x14ac:dyDescent="0.2">
      <c r="A16" t="s">
        <v>624</v>
      </c>
      <c r="B16">
        <v>84</v>
      </c>
      <c r="C16">
        <v>36.299999999999997</v>
      </c>
      <c r="D16">
        <v>61.9</v>
      </c>
      <c r="E16" s="4">
        <v>83.9</v>
      </c>
      <c r="F16" s="4">
        <v>13.7</v>
      </c>
      <c r="G16" s="4">
        <v>28.9</v>
      </c>
      <c r="H16" s="4">
        <v>3.44</v>
      </c>
      <c r="I16" s="4">
        <v>5.22</v>
      </c>
      <c r="J16" s="4">
        <v>34</v>
      </c>
      <c r="K16" s="4">
        <v>8.1999999999999993</v>
      </c>
      <c r="L16" s="4">
        <v>0.88</v>
      </c>
    </row>
    <row r="17" spans="1:12" x14ac:dyDescent="0.2">
      <c r="A17" t="s">
        <v>624</v>
      </c>
      <c r="B17">
        <v>77.599999999999994</v>
      </c>
      <c r="C17">
        <v>49</v>
      </c>
      <c r="D17">
        <v>48.9</v>
      </c>
      <c r="E17" s="4">
        <v>84.1</v>
      </c>
      <c r="F17" s="4">
        <v>13.7</v>
      </c>
      <c r="G17" s="4">
        <v>36.200000000000003</v>
      </c>
      <c r="H17" s="4">
        <v>4.6100000000000003</v>
      </c>
      <c r="I17" s="4">
        <v>4.9800000000000004</v>
      </c>
      <c r="J17" s="4">
        <v>38.799999999999997</v>
      </c>
      <c r="K17" s="4">
        <v>8.5500000000000007</v>
      </c>
      <c r="L17" s="4">
        <v>2.2000000000000002</v>
      </c>
    </row>
    <row r="18" spans="1:12" x14ac:dyDescent="0.2">
      <c r="A18" t="s">
        <v>624</v>
      </c>
      <c r="B18">
        <v>82.6</v>
      </c>
      <c r="C18">
        <v>9.34</v>
      </c>
      <c r="D18">
        <v>90.2</v>
      </c>
      <c r="E18" s="4">
        <v>87.5</v>
      </c>
      <c r="F18" s="4">
        <v>11.5</v>
      </c>
      <c r="G18" s="4">
        <v>65.3</v>
      </c>
      <c r="H18" s="4">
        <v>3.02</v>
      </c>
      <c r="I18" s="4">
        <v>2.54</v>
      </c>
      <c r="J18" s="4">
        <v>64.900000000000006</v>
      </c>
      <c r="K18" s="4">
        <v>13.1</v>
      </c>
      <c r="L18" s="4">
        <v>0.47</v>
      </c>
    </row>
    <row r="19" spans="1:12" x14ac:dyDescent="0.2">
      <c r="E19" s="4"/>
      <c r="F19" s="4"/>
      <c r="G19" s="4"/>
      <c r="H19" s="4"/>
      <c r="I19" s="4"/>
      <c r="J19" s="4"/>
      <c r="K19" s="4"/>
      <c r="L19" s="4"/>
    </row>
    <row r="20" spans="1:12" x14ac:dyDescent="0.2">
      <c r="A20" t="s">
        <v>593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21"/>
  <sheetViews>
    <sheetView workbookViewId="0">
      <selection activeCell="G24" sqref="G24"/>
    </sheetView>
  </sheetViews>
  <sheetFormatPr baseColWidth="10" defaultColWidth="8.83203125" defaultRowHeight="16" x14ac:dyDescent="0.2"/>
  <cols>
    <col min="1" max="1" width="19.5" customWidth="1"/>
    <col min="2" max="2" width="10.5" bestFit="1" customWidth="1"/>
    <col min="3" max="6" width="10.33203125" bestFit="1" customWidth="1"/>
    <col min="7" max="8" width="14.83203125" bestFit="1" customWidth="1"/>
    <col min="9" max="9" width="16.6640625" bestFit="1" customWidth="1"/>
    <col min="10" max="11" width="14.83203125" bestFit="1" customWidth="1"/>
    <col min="12" max="12" width="16.6640625" bestFit="1" customWidth="1"/>
  </cols>
  <sheetData>
    <row r="1" spans="1:6" x14ac:dyDescent="0.2">
      <c r="A1" s="2" t="s">
        <v>564</v>
      </c>
      <c r="B1" s="2" t="s">
        <v>594</v>
      </c>
      <c r="C1" s="2" t="s">
        <v>595</v>
      </c>
      <c r="D1" s="2" t="s">
        <v>596</v>
      </c>
      <c r="E1" s="2" t="s">
        <v>597</v>
      </c>
      <c r="F1" s="2" t="s">
        <v>598</v>
      </c>
    </row>
    <row r="2" spans="1:6" x14ac:dyDescent="0.2">
      <c r="A2" t="s">
        <v>585</v>
      </c>
      <c r="B2" s="4">
        <v>75.7</v>
      </c>
      <c r="C2" s="4">
        <v>37.5</v>
      </c>
      <c r="D2" s="4">
        <v>53.2</v>
      </c>
      <c r="E2" s="4">
        <v>63.8</v>
      </c>
      <c r="F2" s="4">
        <v>28.9</v>
      </c>
    </row>
    <row r="3" spans="1:6" x14ac:dyDescent="0.2">
      <c r="A3" t="s">
        <v>585</v>
      </c>
      <c r="B3" s="4">
        <v>66.2</v>
      </c>
      <c r="C3" s="4">
        <v>56.6</v>
      </c>
      <c r="D3" s="4">
        <v>34</v>
      </c>
      <c r="E3" s="4">
        <v>64.099999999999994</v>
      </c>
      <c r="F3" s="4">
        <v>33.299999999999997</v>
      </c>
    </row>
    <row r="4" spans="1:6" x14ac:dyDescent="0.2">
      <c r="A4" t="s">
        <v>585</v>
      </c>
      <c r="B4" s="4">
        <v>82.6</v>
      </c>
      <c r="C4" s="4">
        <v>58.5</v>
      </c>
      <c r="D4" s="4">
        <v>39.299999999999997</v>
      </c>
      <c r="E4" s="4">
        <v>72.5</v>
      </c>
      <c r="F4" s="4">
        <v>25.6</v>
      </c>
    </row>
    <row r="5" spans="1:6" x14ac:dyDescent="0.2">
      <c r="A5" t="s">
        <v>585</v>
      </c>
      <c r="B5" s="4">
        <v>72.2</v>
      </c>
      <c r="C5" s="4">
        <v>23.6</v>
      </c>
      <c r="D5" s="4">
        <v>72.7</v>
      </c>
      <c r="E5" s="4">
        <v>85.8</v>
      </c>
      <c r="F5" s="4">
        <v>13.2</v>
      </c>
    </row>
    <row r="6" spans="1:6" x14ac:dyDescent="0.2">
      <c r="A6" t="s">
        <v>585</v>
      </c>
      <c r="B6">
        <v>83.9</v>
      </c>
      <c r="C6">
        <v>36</v>
      </c>
      <c r="D6">
        <v>61.5</v>
      </c>
      <c r="E6">
        <v>79.099999999999994</v>
      </c>
      <c r="F6">
        <v>19.5</v>
      </c>
    </row>
    <row r="7" spans="1:6" x14ac:dyDescent="0.2">
      <c r="A7" t="s">
        <v>585</v>
      </c>
      <c r="B7" s="4">
        <v>68.5</v>
      </c>
      <c r="C7" s="4">
        <v>51.1</v>
      </c>
      <c r="D7" s="4">
        <v>46.7</v>
      </c>
      <c r="E7" s="4">
        <v>78</v>
      </c>
      <c r="F7" s="4">
        <v>20.3</v>
      </c>
    </row>
    <row r="8" spans="1:6" x14ac:dyDescent="0.2">
      <c r="A8" t="s">
        <v>585</v>
      </c>
      <c r="B8" s="4">
        <v>68.599999999999994</v>
      </c>
      <c r="C8" s="4">
        <v>66.400000000000006</v>
      </c>
      <c r="D8" s="4">
        <v>23.1</v>
      </c>
      <c r="E8" s="4">
        <v>72.5</v>
      </c>
      <c r="F8" s="4">
        <v>22.9</v>
      </c>
    </row>
    <row r="9" spans="1:6" x14ac:dyDescent="0.2">
      <c r="A9" t="s">
        <v>585</v>
      </c>
      <c r="B9" s="4">
        <v>78.7</v>
      </c>
      <c r="C9" s="4">
        <v>10.3</v>
      </c>
      <c r="D9" s="4">
        <v>88.8</v>
      </c>
      <c r="E9" s="4">
        <v>89.7</v>
      </c>
      <c r="F9" s="4">
        <v>9.4600000000000009</v>
      </c>
    </row>
    <row r="10" spans="1:6" x14ac:dyDescent="0.2">
      <c r="A10" t="s">
        <v>585</v>
      </c>
      <c r="B10" s="4">
        <v>73.599999999999994</v>
      </c>
      <c r="C10" s="4">
        <v>61.2</v>
      </c>
      <c r="D10" s="4">
        <v>34.5</v>
      </c>
      <c r="E10" s="4">
        <v>55.6</v>
      </c>
      <c r="F10" s="4">
        <v>40.799999999999997</v>
      </c>
    </row>
    <row r="11" spans="1:6" x14ac:dyDescent="0.2">
      <c r="A11" t="s">
        <v>585</v>
      </c>
      <c r="B11" s="4">
        <v>50.2</v>
      </c>
      <c r="C11" s="4">
        <v>14.2</v>
      </c>
      <c r="D11" s="4">
        <v>84.1</v>
      </c>
      <c r="E11" s="4">
        <v>58</v>
      </c>
      <c r="F11" s="4">
        <v>38.799999999999997</v>
      </c>
    </row>
    <row r="12" spans="1:6" x14ac:dyDescent="0.2">
      <c r="A12" t="s">
        <v>585</v>
      </c>
      <c r="B12" s="4">
        <v>66.2</v>
      </c>
      <c r="C12" s="4">
        <v>24.5</v>
      </c>
      <c r="D12" s="4">
        <v>74.099999999999994</v>
      </c>
      <c r="E12" s="4">
        <v>76.5</v>
      </c>
      <c r="F12" s="4">
        <v>21.9</v>
      </c>
    </row>
    <row r="13" spans="1:6" x14ac:dyDescent="0.2">
      <c r="A13" t="s">
        <v>624</v>
      </c>
      <c r="B13" s="4">
        <v>72.7</v>
      </c>
      <c r="C13" s="4">
        <v>67.2</v>
      </c>
      <c r="D13" s="4">
        <v>27.8</v>
      </c>
      <c r="E13" s="4">
        <v>61</v>
      </c>
      <c r="F13" s="4">
        <v>35.200000000000003</v>
      </c>
    </row>
    <row r="14" spans="1:6" x14ac:dyDescent="0.2">
      <c r="A14" t="s">
        <v>624</v>
      </c>
      <c r="B14" s="4">
        <v>69.2</v>
      </c>
      <c r="C14" s="4">
        <v>50.4</v>
      </c>
      <c r="D14" s="4">
        <v>46.8</v>
      </c>
      <c r="E14" s="4">
        <v>86.1</v>
      </c>
      <c r="F14" s="4">
        <v>12.3</v>
      </c>
    </row>
    <row r="15" spans="1:6" x14ac:dyDescent="0.2">
      <c r="A15" t="s">
        <v>624</v>
      </c>
      <c r="B15" s="4">
        <v>79.7</v>
      </c>
      <c r="C15" s="4">
        <v>57.6</v>
      </c>
      <c r="D15" s="4">
        <v>39.9</v>
      </c>
      <c r="E15" s="4">
        <v>67.5</v>
      </c>
      <c r="F15" s="4">
        <v>30.9</v>
      </c>
    </row>
    <row r="16" spans="1:6" x14ac:dyDescent="0.2">
      <c r="A16" t="s">
        <v>624</v>
      </c>
      <c r="B16" s="4">
        <v>78.099999999999994</v>
      </c>
      <c r="C16" s="4">
        <v>26</v>
      </c>
      <c r="D16" s="4">
        <v>72.400000000000006</v>
      </c>
      <c r="E16" s="4">
        <v>82.1</v>
      </c>
      <c r="F16" s="4">
        <v>16</v>
      </c>
    </row>
    <row r="17" spans="1:6" x14ac:dyDescent="0.2">
      <c r="A17" t="s">
        <v>624</v>
      </c>
      <c r="B17" s="4">
        <v>80.099999999999994</v>
      </c>
      <c r="C17" s="4">
        <v>56.9</v>
      </c>
      <c r="D17" s="4">
        <v>40.799999999999997</v>
      </c>
      <c r="E17" s="4">
        <v>78.099999999999994</v>
      </c>
      <c r="F17" s="4">
        <v>19.8</v>
      </c>
    </row>
    <row r="18" spans="1:6" x14ac:dyDescent="0.2">
      <c r="A18" t="s">
        <v>624</v>
      </c>
      <c r="B18" s="4">
        <v>89.1</v>
      </c>
      <c r="C18" s="4">
        <v>21.5</v>
      </c>
      <c r="D18" s="4">
        <v>76.400000000000006</v>
      </c>
      <c r="E18" s="4">
        <v>87.3</v>
      </c>
      <c r="F18" s="4">
        <v>11.2</v>
      </c>
    </row>
    <row r="19" spans="1:6" s="2" customFormat="1" x14ac:dyDescent="0.2">
      <c r="A19" s="2" t="s">
        <v>606</v>
      </c>
      <c r="B19" s="3">
        <f>AVERAGE(B2:B18)</f>
        <v>73.841176470588252</v>
      </c>
      <c r="C19" s="3">
        <f t="shared" ref="C19:F19" si="0">AVERAGE(C2:C18)</f>
        <v>42.323529411764703</v>
      </c>
      <c r="D19" s="3">
        <f t="shared" si="0"/>
        <v>53.888235294117635</v>
      </c>
      <c r="E19" s="3">
        <f t="shared" si="0"/>
        <v>73.982352941176458</v>
      </c>
      <c r="F19" s="3">
        <f t="shared" si="0"/>
        <v>23.532941176470587</v>
      </c>
    </row>
    <row r="21" spans="1:6" x14ac:dyDescent="0.2">
      <c r="A21" t="s">
        <v>5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Description</vt:lpstr>
      <vt:lpstr>Table S1. Ancom_Phylum_result</vt:lpstr>
      <vt:lpstr>Table S2. Ancom_Family_result</vt:lpstr>
      <vt:lpstr>Table S3. Ancom_Genus_result</vt:lpstr>
      <vt:lpstr>Table S4. Ancom_Species_result</vt:lpstr>
      <vt:lpstr>Table S5.Plasma infla. markers</vt:lpstr>
      <vt:lpstr>Table S6. Fecal cal. level</vt:lpstr>
      <vt:lpstr>Table S7. Immune activation</vt:lpstr>
      <vt:lpstr>Table S8. Immune reconstitution</vt:lpstr>
      <vt:lpstr>Table S9. Plasma viral load</vt:lpstr>
      <vt:lpstr>Table S10. Shared ASVs Taxonom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roj Lohani</cp:lastModifiedBy>
  <dcterms:created xsi:type="dcterms:W3CDTF">2023-03-03T23:58:35Z</dcterms:created>
  <dcterms:modified xsi:type="dcterms:W3CDTF">2023-12-11T22:51:13Z</dcterms:modified>
</cp:coreProperties>
</file>